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autoCompressPictures="0"/>
  <bookViews>
    <workbookView xWindow="9276" yWindow="300" windowWidth="27204" windowHeight="17784" activeTab="1"/>
  </bookViews>
  <sheets>
    <sheet name="Pre" sheetId="1" r:id="rId1"/>
    <sheet name="Week 3" sheetId="2" r:id="rId2"/>
    <sheet name="Week 3 - post" sheetId="3" r:id="rId3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9" i="2" l="1"/>
  <c r="E49" i="2"/>
  <c r="F49" i="2"/>
  <c r="G49" i="2"/>
  <c r="H49" i="2"/>
  <c r="D50" i="2"/>
  <c r="E50" i="2"/>
  <c r="F50" i="2"/>
  <c r="G50" i="2"/>
  <c r="H50" i="2"/>
  <c r="D103" i="2"/>
  <c r="E103" i="2"/>
  <c r="F103" i="2"/>
  <c r="G103" i="2"/>
  <c r="H103" i="2"/>
  <c r="D104" i="2"/>
  <c r="E104" i="2"/>
  <c r="F104" i="2"/>
  <c r="G104" i="2"/>
  <c r="H104" i="2"/>
  <c r="D160" i="2"/>
  <c r="E160" i="2"/>
  <c r="F160" i="2"/>
  <c r="G160" i="2"/>
  <c r="H160" i="2"/>
  <c r="D161" i="2"/>
  <c r="E161" i="2"/>
  <c r="F161" i="2"/>
  <c r="G161" i="2"/>
  <c r="H161" i="2"/>
  <c r="Z180" i="3"/>
  <c r="AB180" i="3"/>
  <c r="AC180" i="3"/>
  <c r="Z181" i="3"/>
  <c r="AB181" i="3"/>
  <c r="AC181" i="3"/>
  <c r="Z183" i="3"/>
  <c r="AB183" i="3"/>
  <c r="AC183" i="3"/>
  <c r="Z184" i="3"/>
  <c r="AB184" i="3"/>
  <c r="AC184" i="3"/>
  <c r="Z185" i="3"/>
  <c r="AB185" i="3"/>
  <c r="AC185" i="3"/>
  <c r="Z186" i="3"/>
  <c r="AB186" i="3"/>
  <c r="AC186" i="3"/>
  <c r="Z188" i="3"/>
  <c r="AB188" i="3"/>
  <c r="AC188" i="3"/>
  <c r="Z167" i="3"/>
  <c r="AB167" i="3"/>
  <c r="AC167" i="3"/>
  <c r="Z168" i="3"/>
  <c r="AB168" i="3"/>
  <c r="AC168" i="3"/>
  <c r="Z170" i="3"/>
  <c r="AB170" i="3"/>
  <c r="AC170" i="3"/>
  <c r="Z171" i="3"/>
  <c r="AB171" i="3"/>
  <c r="AC171" i="3"/>
  <c r="Z172" i="3"/>
  <c r="AB172" i="3"/>
  <c r="AC172" i="3"/>
  <c r="Z173" i="3"/>
  <c r="AB173" i="3"/>
  <c r="AC173" i="3"/>
  <c r="Z175" i="3"/>
  <c r="AB175" i="3"/>
  <c r="AC175" i="3"/>
  <c r="Z135" i="3"/>
  <c r="AB135" i="3"/>
  <c r="AC135" i="3"/>
  <c r="Z137" i="3"/>
  <c r="AB137" i="3"/>
  <c r="AC137" i="3"/>
  <c r="Z138" i="3"/>
  <c r="AB138" i="3"/>
  <c r="AC138" i="3"/>
  <c r="Z139" i="3"/>
  <c r="AB139" i="3"/>
  <c r="AC139" i="3"/>
  <c r="Z140" i="3"/>
  <c r="AB140" i="3"/>
  <c r="AC140" i="3"/>
  <c r="Z141" i="3"/>
  <c r="AB141" i="3"/>
  <c r="AC141" i="3"/>
  <c r="Z142" i="3"/>
  <c r="AB142" i="3"/>
  <c r="AC142" i="3"/>
  <c r="Z143" i="3"/>
  <c r="AB143" i="3"/>
  <c r="AC143" i="3"/>
  <c r="Z144" i="3"/>
  <c r="AB144" i="3"/>
  <c r="AC144" i="3"/>
  <c r="Z145" i="3"/>
  <c r="AB145" i="3"/>
  <c r="AC145" i="3"/>
  <c r="Z146" i="3"/>
  <c r="AB146" i="3"/>
  <c r="AC146" i="3"/>
  <c r="Z117" i="3"/>
  <c r="AB117" i="3"/>
  <c r="AC117" i="3"/>
  <c r="Z118" i="3"/>
  <c r="AB118" i="3"/>
  <c r="AC118" i="3"/>
  <c r="Z119" i="3"/>
  <c r="AB119" i="3"/>
  <c r="AC119" i="3"/>
  <c r="Z120" i="3"/>
  <c r="AB120" i="3"/>
  <c r="AC120" i="3"/>
  <c r="Z121" i="3"/>
  <c r="AB121" i="3"/>
  <c r="AC121" i="3"/>
  <c r="Z123" i="3"/>
  <c r="AB123" i="3"/>
  <c r="AC123" i="3"/>
  <c r="Z124" i="3"/>
  <c r="AB124" i="3"/>
  <c r="AC124" i="3"/>
  <c r="Z125" i="3"/>
  <c r="AB125" i="3"/>
  <c r="AC125" i="3"/>
  <c r="Z126" i="3"/>
  <c r="AB126" i="3"/>
  <c r="AC126" i="3"/>
  <c r="Z127" i="3"/>
  <c r="AB127" i="3"/>
  <c r="AC127" i="3"/>
  <c r="Z128" i="3"/>
  <c r="AB128" i="3"/>
  <c r="AC128" i="3"/>
  <c r="Z129" i="3"/>
  <c r="AB129" i="3"/>
  <c r="AC129" i="3"/>
  <c r="Z100" i="3"/>
  <c r="AB100" i="3"/>
  <c r="AC100" i="3"/>
  <c r="Z103" i="3"/>
  <c r="AB103" i="3"/>
  <c r="AC103" i="3"/>
  <c r="Z104" i="3"/>
  <c r="AB104" i="3"/>
  <c r="AC104" i="3"/>
  <c r="Z105" i="3"/>
  <c r="AB105" i="3"/>
  <c r="AC105" i="3"/>
  <c r="Z106" i="3"/>
  <c r="AB106" i="3"/>
  <c r="AC106" i="3"/>
  <c r="Z107" i="3"/>
  <c r="AB107" i="3"/>
  <c r="AC107" i="3"/>
  <c r="Z108" i="3"/>
  <c r="AB108" i="3"/>
  <c r="AC108" i="3"/>
  <c r="Z109" i="3"/>
  <c r="AB109" i="3"/>
  <c r="AC109" i="3"/>
  <c r="Z110" i="3"/>
  <c r="AB110" i="3"/>
  <c r="AC110" i="3"/>
  <c r="Z111" i="3"/>
  <c r="AB111" i="3"/>
  <c r="AC111" i="3"/>
  <c r="Z112" i="3"/>
  <c r="AB112" i="3"/>
  <c r="AC112" i="3"/>
  <c r="Z31" i="3"/>
  <c r="AB31" i="3"/>
  <c r="AC31" i="3"/>
  <c r="Z32" i="3"/>
  <c r="AB32" i="3"/>
  <c r="AC32" i="3"/>
  <c r="Z33" i="3"/>
  <c r="AB33" i="3"/>
  <c r="AC33" i="3"/>
  <c r="Z34" i="3"/>
  <c r="AB34" i="3"/>
  <c r="AC34" i="3"/>
  <c r="Z35" i="3"/>
  <c r="AB35" i="3"/>
  <c r="AC35" i="3"/>
  <c r="Z36" i="3"/>
  <c r="AB36" i="3"/>
  <c r="AC36" i="3"/>
  <c r="Z38" i="3"/>
  <c r="AB38" i="3"/>
  <c r="AC38" i="3"/>
  <c r="Z39" i="3"/>
  <c r="AB39" i="3"/>
  <c r="AC39" i="3"/>
  <c r="K39" i="3"/>
  <c r="M39" i="3"/>
  <c r="N39" i="3"/>
  <c r="Z40" i="3"/>
  <c r="AB40" i="3"/>
  <c r="AC40" i="3"/>
  <c r="Z41" i="3"/>
  <c r="AB41" i="3"/>
  <c r="AC41" i="3"/>
  <c r="Z15" i="3"/>
  <c r="AB15" i="3"/>
  <c r="AC15" i="3"/>
  <c r="Z16" i="3"/>
  <c r="AB16" i="3"/>
  <c r="AC16" i="3"/>
  <c r="Z17" i="3"/>
  <c r="AB17" i="3"/>
  <c r="AC17" i="3"/>
  <c r="Z18" i="3"/>
  <c r="AB18" i="3"/>
  <c r="AC18" i="3"/>
  <c r="Z19" i="3"/>
  <c r="AB19" i="3"/>
  <c r="AC19" i="3"/>
  <c r="Z20" i="3"/>
  <c r="AB20" i="3"/>
  <c r="AC20" i="3"/>
  <c r="Z21" i="3"/>
  <c r="AB21" i="3"/>
  <c r="AC21" i="3"/>
  <c r="Z22" i="3"/>
  <c r="AB22" i="3"/>
  <c r="AC22" i="3"/>
  <c r="Z23" i="3"/>
  <c r="AB23" i="3"/>
  <c r="AC23" i="3"/>
  <c r="K23" i="3"/>
  <c r="M23" i="3"/>
  <c r="N23" i="3"/>
  <c r="Z24" i="3"/>
  <c r="AB24" i="3"/>
  <c r="AC24" i="3"/>
  <c r="Z25" i="3"/>
  <c r="AB25" i="3"/>
  <c r="AC25" i="3"/>
  <c r="Z2" i="3"/>
  <c r="AB2" i="3"/>
  <c r="AC2" i="3"/>
  <c r="Z3" i="3"/>
  <c r="AB3" i="3"/>
  <c r="AC3" i="3"/>
  <c r="Z5" i="3"/>
  <c r="AB5" i="3"/>
  <c r="AC5" i="3"/>
  <c r="Z6" i="3"/>
  <c r="AB6" i="3"/>
  <c r="AC6" i="3"/>
  <c r="Z7" i="3"/>
  <c r="AB7" i="3"/>
  <c r="AC7" i="3"/>
  <c r="Z9" i="3"/>
  <c r="AB9" i="3"/>
  <c r="AC9" i="3"/>
  <c r="Z10" i="3"/>
  <c r="AB10" i="3"/>
  <c r="AC10" i="3"/>
  <c r="K10" i="3"/>
  <c r="M10" i="3"/>
  <c r="N10" i="3"/>
  <c r="Z11" i="3"/>
  <c r="AB11" i="3"/>
  <c r="AC11" i="3"/>
  <c r="Z12" i="3"/>
  <c r="AB12" i="3"/>
  <c r="AC12" i="3"/>
  <c r="Z161" i="3"/>
  <c r="AB161" i="3"/>
  <c r="AC161" i="3"/>
  <c r="Z159" i="3"/>
  <c r="AB159" i="3"/>
  <c r="AC159" i="3"/>
  <c r="Z158" i="3"/>
  <c r="AB158" i="3"/>
  <c r="AC158" i="3"/>
  <c r="Z157" i="3"/>
  <c r="AB157" i="3"/>
  <c r="AC157" i="3"/>
  <c r="Z156" i="3"/>
  <c r="AB156" i="3"/>
  <c r="AC156" i="3"/>
  <c r="Z154" i="3"/>
  <c r="AB154" i="3"/>
  <c r="AC154" i="3"/>
  <c r="Z153" i="3"/>
  <c r="AB153" i="3"/>
  <c r="AC153" i="3"/>
  <c r="Z147" i="3"/>
  <c r="AB147" i="3"/>
  <c r="AC147" i="3"/>
  <c r="Z136" i="3"/>
  <c r="AB136" i="3"/>
  <c r="AC136" i="3"/>
  <c r="Z122" i="3"/>
  <c r="AB122" i="3"/>
  <c r="AC122" i="3"/>
  <c r="Z102" i="3"/>
  <c r="AB102" i="3"/>
  <c r="AC102" i="3"/>
  <c r="Z101" i="3"/>
  <c r="AB101" i="3"/>
  <c r="AC101" i="3"/>
  <c r="Z37" i="3"/>
  <c r="AB37" i="3"/>
  <c r="AC37" i="3"/>
  <c r="Z4" i="3"/>
  <c r="AB4" i="3"/>
  <c r="AC4" i="3"/>
  <c r="Z8" i="3"/>
  <c r="AB8" i="3"/>
  <c r="AC8" i="3"/>
  <c r="K2" i="1"/>
  <c r="M2" i="1"/>
  <c r="K2" i="2"/>
  <c r="M2" i="2"/>
  <c r="N2" i="2"/>
  <c r="F50" i="1"/>
  <c r="G50" i="1"/>
  <c r="H50" i="1"/>
  <c r="F49" i="1"/>
  <c r="G49" i="1"/>
  <c r="H49" i="1"/>
  <c r="F104" i="1"/>
  <c r="G104" i="1"/>
  <c r="F105" i="1"/>
  <c r="G105" i="1"/>
  <c r="F158" i="1"/>
  <c r="G158" i="1"/>
  <c r="F159" i="1"/>
  <c r="G159" i="1"/>
  <c r="N58" i="2"/>
  <c r="N61" i="2"/>
  <c r="K118" i="2"/>
  <c r="M118" i="2"/>
  <c r="N118" i="2"/>
  <c r="K113" i="2"/>
  <c r="M113" i="2"/>
  <c r="N113" i="2"/>
  <c r="K114" i="2"/>
  <c r="M114" i="2"/>
  <c r="N114" i="2"/>
  <c r="K116" i="2"/>
  <c r="M116" i="2"/>
  <c r="N116" i="2"/>
  <c r="K117" i="2"/>
  <c r="M117" i="2"/>
  <c r="N117" i="2"/>
  <c r="K119" i="2"/>
  <c r="M119" i="2"/>
  <c r="N119" i="2"/>
  <c r="K120" i="2"/>
  <c r="M120" i="2"/>
  <c r="N120" i="2"/>
  <c r="K121" i="2"/>
  <c r="M121" i="2"/>
  <c r="N121" i="2"/>
  <c r="K122" i="2"/>
  <c r="M122" i="2"/>
  <c r="N122" i="2"/>
  <c r="K123" i="2"/>
  <c r="M123" i="2"/>
  <c r="N123" i="2"/>
  <c r="K125" i="2"/>
  <c r="M125" i="2"/>
  <c r="N125" i="2"/>
  <c r="K126" i="2"/>
  <c r="M126" i="2"/>
  <c r="N126" i="2"/>
  <c r="K127" i="2"/>
  <c r="M127" i="2"/>
  <c r="N127" i="2"/>
  <c r="K128" i="2"/>
  <c r="M128" i="2"/>
  <c r="N128" i="2"/>
  <c r="K129" i="2"/>
  <c r="M129" i="2"/>
  <c r="N129" i="2"/>
  <c r="K130" i="2"/>
  <c r="M130" i="2"/>
  <c r="N130" i="2"/>
  <c r="K131" i="2"/>
  <c r="M131" i="2"/>
  <c r="N131" i="2"/>
  <c r="K133" i="2"/>
  <c r="M133" i="2"/>
  <c r="N133" i="2"/>
  <c r="K134" i="2"/>
  <c r="M134" i="2"/>
  <c r="N134" i="2"/>
  <c r="K135" i="2"/>
  <c r="M135" i="2"/>
  <c r="N135" i="2"/>
  <c r="K136" i="2"/>
  <c r="M136" i="2"/>
  <c r="N136" i="2"/>
  <c r="K137" i="2"/>
  <c r="M137" i="2"/>
  <c r="N137" i="2"/>
  <c r="K139" i="2"/>
  <c r="M139" i="2"/>
  <c r="N139" i="2"/>
  <c r="K140" i="2"/>
  <c r="M140" i="2"/>
  <c r="N140" i="2"/>
  <c r="K141" i="2"/>
  <c r="M141" i="2"/>
  <c r="N141" i="2"/>
  <c r="K142" i="2"/>
  <c r="M142" i="2"/>
  <c r="N142" i="2"/>
  <c r="K143" i="2"/>
  <c r="M143" i="2"/>
  <c r="N143" i="2"/>
  <c r="K145" i="2"/>
  <c r="M145" i="2"/>
  <c r="N145" i="2"/>
  <c r="K146" i="2"/>
  <c r="M146" i="2"/>
  <c r="N146" i="2"/>
  <c r="K148" i="2"/>
  <c r="M148" i="2"/>
  <c r="N148" i="2"/>
  <c r="K149" i="2"/>
  <c r="M149" i="2"/>
  <c r="N149" i="2"/>
  <c r="K150" i="2"/>
  <c r="M150" i="2"/>
  <c r="N150" i="2"/>
  <c r="K151" i="2"/>
  <c r="M151" i="2"/>
  <c r="N151" i="2"/>
  <c r="K152" i="2"/>
  <c r="M152" i="2"/>
  <c r="N152" i="2"/>
  <c r="K153" i="2"/>
  <c r="M153" i="2"/>
  <c r="N153" i="2"/>
  <c r="K154" i="2"/>
  <c r="M154" i="2"/>
  <c r="N154" i="2"/>
  <c r="K155" i="2"/>
  <c r="M155" i="2"/>
  <c r="N155" i="2"/>
  <c r="K156" i="2"/>
  <c r="M156" i="2"/>
  <c r="N156" i="2"/>
  <c r="K157" i="2"/>
  <c r="M157" i="2"/>
  <c r="N157" i="2"/>
  <c r="K158" i="2"/>
  <c r="M158" i="2"/>
  <c r="N158" i="2"/>
  <c r="K159" i="2"/>
  <c r="M159" i="2"/>
  <c r="N159" i="2"/>
  <c r="K56" i="2"/>
  <c r="M56" i="2"/>
  <c r="N56" i="2"/>
  <c r="K57" i="2"/>
  <c r="M57" i="2"/>
  <c r="N57" i="2"/>
  <c r="N59" i="2"/>
  <c r="K60" i="2"/>
  <c r="M60" i="2"/>
  <c r="N60" i="2"/>
  <c r="K62" i="2"/>
  <c r="M62" i="2"/>
  <c r="N62" i="2"/>
  <c r="N63" i="2"/>
  <c r="N64" i="2"/>
  <c r="K65" i="2"/>
  <c r="M65" i="2"/>
  <c r="N65" i="2"/>
  <c r="K66" i="2"/>
  <c r="M66" i="2"/>
  <c r="N66" i="2"/>
  <c r="N67" i="2"/>
  <c r="K68" i="2"/>
  <c r="M68" i="2"/>
  <c r="N68" i="2"/>
  <c r="K69" i="2"/>
  <c r="M69" i="2"/>
  <c r="N69" i="2"/>
  <c r="K70" i="2"/>
  <c r="M70" i="2"/>
  <c r="N70" i="2"/>
  <c r="K72" i="2"/>
  <c r="M72" i="2"/>
  <c r="N72" i="2"/>
  <c r="N75" i="2"/>
  <c r="K76" i="2"/>
  <c r="M76" i="2"/>
  <c r="N76" i="2"/>
  <c r="K77" i="2"/>
  <c r="M77" i="2"/>
  <c r="N77" i="2"/>
  <c r="K78" i="2"/>
  <c r="M78" i="2"/>
  <c r="N78" i="2"/>
  <c r="K79" i="2"/>
  <c r="M79" i="2"/>
  <c r="N79" i="2"/>
  <c r="K80" i="2"/>
  <c r="M80" i="2"/>
  <c r="N80" i="2"/>
  <c r="K82" i="2"/>
  <c r="M82" i="2"/>
  <c r="N82" i="2"/>
  <c r="K83" i="2"/>
  <c r="M83" i="2"/>
  <c r="N83" i="2"/>
  <c r="K85" i="2"/>
  <c r="M85" i="2"/>
  <c r="N85" i="2"/>
  <c r="N86" i="2"/>
  <c r="N87" i="2"/>
  <c r="K88" i="2"/>
  <c r="M88" i="2"/>
  <c r="N88" i="2"/>
  <c r="K89" i="2"/>
  <c r="M89" i="2"/>
  <c r="N89" i="2"/>
  <c r="N91" i="2"/>
  <c r="K92" i="2"/>
  <c r="M92" i="2"/>
  <c r="N92" i="2"/>
  <c r="K93" i="2"/>
  <c r="M93" i="2"/>
  <c r="N93" i="2"/>
  <c r="K94" i="2"/>
  <c r="M94" i="2"/>
  <c r="N94" i="2"/>
  <c r="K95" i="2"/>
  <c r="M95" i="2"/>
  <c r="N95" i="2"/>
  <c r="K96" i="2"/>
  <c r="M96" i="2"/>
  <c r="N96" i="2"/>
  <c r="K97" i="2"/>
  <c r="M97" i="2"/>
  <c r="N97" i="2"/>
  <c r="N98" i="2"/>
  <c r="N99" i="2"/>
  <c r="K100" i="2"/>
  <c r="M100" i="2"/>
  <c r="N100" i="2"/>
  <c r="K101" i="2"/>
  <c r="M101" i="2"/>
  <c r="N101" i="2"/>
  <c r="K102" i="2"/>
  <c r="M102" i="2"/>
  <c r="N102" i="2"/>
  <c r="K3" i="2"/>
  <c r="M3" i="2"/>
  <c r="N3" i="2"/>
  <c r="K6" i="2"/>
  <c r="M6" i="2"/>
  <c r="N6" i="2"/>
  <c r="K8" i="2"/>
  <c r="M8" i="2"/>
  <c r="N8" i="2"/>
  <c r="K9" i="2"/>
  <c r="M9" i="2"/>
  <c r="N9" i="2"/>
  <c r="K11" i="2"/>
  <c r="M11" i="2"/>
  <c r="N11" i="2"/>
  <c r="K12" i="2"/>
  <c r="M12" i="2"/>
  <c r="N12" i="2"/>
  <c r="K14" i="2"/>
  <c r="M14" i="2"/>
  <c r="N14" i="2"/>
  <c r="K15" i="2"/>
  <c r="M15" i="2"/>
  <c r="N15" i="2"/>
  <c r="K16" i="2"/>
  <c r="M16" i="2"/>
  <c r="N16" i="2"/>
  <c r="K18" i="2"/>
  <c r="M18" i="2"/>
  <c r="N18" i="2"/>
  <c r="K19" i="2"/>
  <c r="M19" i="2"/>
  <c r="N19" i="2"/>
  <c r="K20" i="2"/>
  <c r="M20" i="2"/>
  <c r="N20" i="2"/>
  <c r="K22" i="2"/>
  <c r="M22" i="2"/>
  <c r="N22" i="2"/>
  <c r="K23" i="2"/>
  <c r="M23" i="2"/>
  <c r="N23" i="2"/>
  <c r="K24" i="2"/>
  <c r="M24" i="2"/>
  <c r="N24" i="2"/>
  <c r="K25" i="2"/>
  <c r="M25" i="2"/>
  <c r="N25" i="2"/>
  <c r="K26" i="2"/>
  <c r="M26" i="2"/>
  <c r="N26" i="2"/>
  <c r="K28" i="2"/>
  <c r="M28" i="2"/>
  <c r="N28" i="2"/>
  <c r="K29" i="2"/>
  <c r="M29" i="2"/>
  <c r="N29" i="2"/>
  <c r="K30" i="2"/>
  <c r="M30" i="2"/>
  <c r="N30" i="2"/>
  <c r="K31" i="2"/>
  <c r="M31" i="2"/>
  <c r="N31" i="2"/>
  <c r="K32" i="2"/>
  <c r="M32" i="2"/>
  <c r="N32" i="2"/>
  <c r="K33" i="2"/>
  <c r="M33" i="2"/>
  <c r="N33" i="2"/>
  <c r="K34" i="2"/>
  <c r="M34" i="2"/>
  <c r="N34" i="2"/>
  <c r="K35" i="2"/>
  <c r="M35" i="2"/>
  <c r="N35" i="2"/>
  <c r="K37" i="2"/>
  <c r="M37" i="2"/>
  <c r="N37" i="2"/>
  <c r="K38" i="2"/>
  <c r="M38" i="2"/>
  <c r="N38" i="2"/>
  <c r="K39" i="2"/>
  <c r="M39" i="2"/>
  <c r="N39" i="2"/>
  <c r="K40" i="2"/>
  <c r="M40" i="2"/>
  <c r="N40" i="2"/>
  <c r="K41" i="2"/>
  <c r="M41" i="2"/>
  <c r="N41" i="2"/>
  <c r="K42" i="2"/>
  <c r="M42" i="2"/>
  <c r="N42" i="2"/>
  <c r="K43" i="2"/>
  <c r="M43" i="2"/>
  <c r="N43" i="2"/>
  <c r="K44" i="2"/>
  <c r="M44" i="2"/>
  <c r="N44" i="2"/>
  <c r="K45" i="2"/>
  <c r="M45" i="2"/>
  <c r="N45" i="2"/>
  <c r="K46" i="2"/>
  <c r="M46" i="2"/>
  <c r="N46" i="2"/>
  <c r="K47" i="2"/>
  <c r="M47" i="2"/>
  <c r="N47" i="2"/>
  <c r="K48" i="2"/>
  <c r="M48" i="2"/>
  <c r="N48" i="2"/>
  <c r="K138" i="2"/>
  <c r="M138" i="2"/>
  <c r="N138" i="2"/>
  <c r="K144" i="2"/>
  <c r="M144" i="2"/>
  <c r="N144" i="2"/>
  <c r="N161" i="2"/>
  <c r="N160" i="2"/>
  <c r="N74" i="2"/>
  <c r="N81" i="2"/>
  <c r="N84" i="2"/>
  <c r="N104" i="2"/>
  <c r="N103" i="2"/>
  <c r="K4" i="2"/>
  <c r="M4" i="2"/>
  <c r="N4" i="2"/>
  <c r="K7" i="2"/>
  <c r="M7" i="2"/>
  <c r="N7" i="2"/>
  <c r="K27" i="2"/>
  <c r="M27" i="2"/>
  <c r="N27" i="2"/>
  <c r="N49" i="2"/>
  <c r="N50" i="2"/>
  <c r="D158" i="1"/>
  <c r="K111" i="1"/>
  <c r="M111" i="1"/>
  <c r="O111" i="1"/>
  <c r="K112" i="1"/>
  <c r="M112" i="1"/>
  <c r="O112" i="1"/>
  <c r="K115" i="1"/>
  <c r="M115" i="1"/>
  <c r="O115" i="1"/>
  <c r="K116" i="1"/>
  <c r="M116" i="1"/>
  <c r="O116" i="1"/>
  <c r="K117" i="1"/>
  <c r="M117" i="1"/>
  <c r="O117" i="1"/>
  <c r="K118" i="1"/>
  <c r="M118" i="1"/>
  <c r="O118" i="1"/>
  <c r="K119" i="1"/>
  <c r="M119" i="1"/>
  <c r="O119" i="1"/>
  <c r="K120" i="1"/>
  <c r="M120" i="1"/>
  <c r="O120" i="1"/>
  <c r="K121" i="1"/>
  <c r="M121" i="1"/>
  <c r="O121" i="1"/>
  <c r="K122" i="1"/>
  <c r="M122" i="1"/>
  <c r="O122" i="1"/>
  <c r="K123" i="1"/>
  <c r="M123" i="1"/>
  <c r="O123" i="1"/>
  <c r="K124" i="1"/>
  <c r="M124" i="1"/>
  <c r="O124" i="1"/>
  <c r="K125" i="1"/>
  <c r="M125" i="1"/>
  <c r="O125" i="1"/>
  <c r="K126" i="1"/>
  <c r="M126" i="1"/>
  <c r="O126" i="1"/>
  <c r="K127" i="1"/>
  <c r="M127" i="1"/>
  <c r="O127" i="1"/>
  <c r="K128" i="1"/>
  <c r="M128" i="1"/>
  <c r="O128" i="1"/>
  <c r="K129" i="1"/>
  <c r="M129" i="1"/>
  <c r="O129" i="1"/>
  <c r="K130" i="1"/>
  <c r="M130" i="1"/>
  <c r="O130" i="1"/>
  <c r="K131" i="1"/>
  <c r="M131" i="1"/>
  <c r="O131" i="1"/>
  <c r="K132" i="1"/>
  <c r="M132" i="1"/>
  <c r="O132" i="1"/>
  <c r="K133" i="1"/>
  <c r="M133" i="1"/>
  <c r="O133" i="1"/>
  <c r="K134" i="1"/>
  <c r="M134" i="1"/>
  <c r="O134" i="1"/>
  <c r="K135" i="1"/>
  <c r="M135" i="1"/>
  <c r="O135" i="1"/>
  <c r="K136" i="1"/>
  <c r="M136" i="1"/>
  <c r="O136" i="1"/>
  <c r="K137" i="1"/>
  <c r="M137" i="1"/>
  <c r="O137" i="1"/>
  <c r="K138" i="1"/>
  <c r="M138" i="1"/>
  <c r="O138" i="1"/>
  <c r="K139" i="1"/>
  <c r="M139" i="1"/>
  <c r="O139" i="1"/>
  <c r="K140" i="1"/>
  <c r="M140" i="1"/>
  <c r="O140" i="1"/>
  <c r="K141" i="1"/>
  <c r="M141" i="1"/>
  <c r="O141" i="1"/>
  <c r="K143" i="1"/>
  <c r="M143" i="1"/>
  <c r="O143" i="1"/>
  <c r="K144" i="1"/>
  <c r="M144" i="1"/>
  <c r="O144" i="1"/>
  <c r="K145" i="1"/>
  <c r="M145" i="1"/>
  <c r="O145" i="1"/>
  <c r="K146" i="1"/>
  <c r="M146" i="1"/>
  <c r="O146" i="1"/>
  <c r="K147" i="1"/>
  <c r="M147" i="1"/>
  <c r="O147" i="1"/>
  <c r="K148" i="1"/>
  <c r="M148" i="1"/>
  <c r="O148" i="1"/>
  <c r="K149" i="1"/>
  <c r="M149" i="1"/>
  <c r="O149" i="1"/>
  <c r="K150" i="1"/>
  <c r="M150" i="1"/>
  <c r="O150" i="1"/>
  <c r="K151" i="1"/>
  <c r="M151" i="1"/>
  <c r="O151" i="1"/>
  <c r="K152" i="1"/>
  <c r="M152" i="1"/>
  <c r="O152" i="1"/>
  <c r="K153" i="1"/>
  <c r="M153" i="1"/>
  <c r="O153" i="1"/>
  <c r="K154" i="1"/>
  <c r="M154" i="1"/>
  <c r="O154" i="1"/>
  <c r="K155" i="1"/>
  <c r="M155" i="1"/>
  <c r="O155" i="1"/>
  <c r="K156" i="1"/>
  <c r="M156" i="1"/>
  <c r="O156" i="1"/>
  <c r="K157" i="1"/>
  <c r="M157" i="1"/>
  <c r="O157" i="1"/>
  <c r="O159" i="1"/>
  <c r="H159" i="1"/>
  <c r="E159" i="1"/>
  <c r="D159" i="1"/>
  <c r="O158" i="1"/>
  <c r="H158" i="1"/>
  <c r="E158" i="1"/>
  <c r="K57" i="1"/>
  <c r="M57" i="1"/>
  <c r="N57" i="1"/>
  <c r="O57" i="1"/>
  <c r="K58" i="1"/>
  <c r="M58" i="1"/>
  <c r="N58" i="1"/>
  <c r="O58" i="1"/>
  <c r="K59" i="1"/>
  <c r="M59" i="1"/>
  <c r="N59" i="1"/>
  <c r="O59" i="1"/>
  <c r="K60" i="1"/>
  <c r="M60" i="1"/>
  <c r="N60" i="1"/>
  <c r="O60" i="1"/>
  <c r="K61" i="1"/>
  <c r="M61" i="1"/>
  <c r="O61" i="1"/>
  <c r="K62" i="1"/>
  <c r="M62" i="1"/>
  <c r="N62" i="1"/>
  <c r="O62" i="1"/>
  <c r="K63" i="1"/>
  <c r="M63" i="1"/>
  <c r="O63" i="1"/>
  <c r="K64" i="1"/>
  <c r="M64" i="1"/>
  <c r="N64" i="1"/>
  <c r="O64" i="1"/>
  <c r="K65" i="1"/>
  <c r="M65" i="1"/>
  <c r="N65" i="1"/>
  <c r="O65" i="1"/>
  <c r="K66" i="1"/>
  <c r="M66" i="1"/>
  <c r="O66" i="1"/>
  <c r="K68" i="1"/>
  <c r="M68" i="1"/>
  <c r="N68" i="1"/>
  <c r="O68" i="1"/>
  <c r="K69" i="1"/>
  <c r="M69" i="1"/>
  <c r="O69" i="1"/>
  <c r="K70" i="1"/>
  <c r="M70" i="1"/>
  <c r="O70" i="1"/>
  <c r="K71" i="1"/>
  <c r="M71" i="1"/>
  <c r="N71" i="1"/>
  <c r="O71" i="1"/>
  <c r="K72" i="1"/>
  <c r="M72" i="1"/>
  <c r="O72" i="1"/>
  <c r="K73" i="1"/>
  <c r="M73" i="1"/>
  <c r="N73" i="1"/>
  <c r="O73" i="1"/>
  <c r="K76" i="1"/>
  <c r="M76" i="1"/>
  <c r="N76" i="1"/>
  <c r="O76" i="1"/>
  <c r="K77" i="1"/>
  <c r="M77" i="1"/>
  <c r="O77" i="1"/>
  <c r="K78" i="1"/>
  <c r="M78" i="1"/>
  <c r="N78" i="1"/>
  <c r="O78" i="1"/>
  <c r="K79" i="1"/>
  <c r="M79" i="1"/>
  <c r="O79" i="1"/>
  <c r="K80" i="1"/>
  <c r="M80" i="1"/>
  <c r="N80" i="1"/>
  <c r="O80" i="1"/>
  <c r="K81" i="1"/>
  <c r="M81" i="1"/>
  <c r="N81" i="1"/>
  <c r="O81" i="1"/>
  <c r="K82" i="1"/>
  <c r="M82" i="1"/>
  <c r="N82" i="1"/>
  <c r="O82" i="1"/>
  <c r="K83" i="1"/>
  <c r="M83" i="1"/>
  <c r="N83" i="1"/>
  <c r="O83" i="1"/>
  <c r="K84" i="1"/>
  <c r="M84" i="1"/>
  <c r="N84" i="1"/>
  <c r="O84" i="1"/>
  <c r="K86" i="1"/>
  <c r="M86" i="1"/>
  <c r="N86" i="1"/>
  <c r="O86" i="1"/>
  <c r="K87" i="1"/>
  <c r="M87" i="1"/>
  <c r="N87" i="1"/>
  <c r="O87" i="1"/>
  <c r="K88" i="1"/>
  <c r="M88" i="1"/>
  <c r="N88" i="1"/>
  <c r="O88" i="1"/>
  <c r="K89" i="1"/>
  <c r="M89" i="1"/>
  <c r="N89" i="1"/>
  <c r="O89" i="1"/>
  <c r="K90" i="1"/>
  <c r="M90" i="1"/>
  <c r="N90" i="1"/>
  <c r="O90" i="1"/>
  <c r="K92" i="1"/>
  <c r="M92" i="1"/>
  <c r="N92" i="1"/>
  <c r="O92" i="1"/>
  <c r="K93" i="1"/>
  <c r="M93" i="1"/>
  <c r="O93" i="1"/>
  <c r="K94" i="1"/>
  <c r="M94" i="1"/>
  <c r="N94" i="1"/>
  <c r="O94" i="1"/>
  <c r="K95" i="1"/>
  <c r="M95" i="1"/>
  <c r="N95" i="1"/>
  <c r="O95" i="1"/>
  <c r="K96" i="1"/>
  <c r="M96" i="1"/>
  <c r="O96" i="1"/>
  <c r="K97" i="1"/>
  <c r="M97" i="1"/>
  <c r="N97" i="1"/>
  <c r="O97" i="1"/>
  <c r="K98" i="1"/>
  <c r="M98" i="1"/>
  <c r="N98" i="1"/>
  <c r="O98" i="1"/>
  <c r="K99" i="1"/>
  <c r="M99" i="1"/>
  <c r="N99" i="1"/>
  <c r="O99" i="1"/>
  <c r="K100" i="1"/>
  <c r="M100" i="1"/>
  <c r="N100" i="1"/>
  <c r="O100" i="1"/>
  <c r="K101" i="1"/>
  <c r="M101" i="1"/>
  <c r="N101" i="1"/>
  <c r="O101" i="1"/>
  <c r="K102" i="1"/>
  <c r="M102" i="1"/>
  <c r="N102" i="1"/>
  <c r="O102" i="1"/>
  <c r="K103" i="1"/>
  <c r="M103" i="1"/>
  <c r="O103" i="1"/>
  <c r="O105" i="1"/>
  <c r="H105" i="1"/>
  <c r="E105" i="1"/>
  <c r="D105" i="1"/>
  <c r="O104" i="1"/>
  <c r="H104" i="1"/>
  <c r="E104" i="1"/>
  <c r="D104" i="1"/>
  <c r="O2" i="1"/>
  <c r="K3" i="1"/>
  <c r="M3" i="1"/>
  <c r="O3" i="1"/>
  <c r="K5" i="1"/>
  <c r="M5" i="1"/>
  <c r="O5" i="1"/>
  <c r="K6" i="1"/>
  <c r="M6" i="1"/>
  <c r="O6" i="1"/>
  <c r="K8" i="1"/>
  <c r="M8" i="1"/>
  <c r="O8" i="1"/>
  <c r="K9" i="1"/>
  <c r="M9" i="1"/>
  <c r="O9" i="1"/>
  <c r="K10" i="1"/>
  <c r="M10" i="1"/>
  <c r="O10" i="1"/>
  <c r="K11" i="1"/>
  <c r="M11" i="1"/>
  <c r="O11" i="1"/>
  <c r="K12" i="1"/>
  <c r="M12" i="1"/>
  <c r="O12" i="1"/>
  <c r="K13" i="1"/>
  <c r="M13" i="1"/>
  <c r="O13" i="1"/>
  <c r="K14" i="1"/>
  <c r="M14" i="1"/>
  <c r="O14" i="1"/>
  <c r="K15" i="1"/>
  <c r="M15" i="1"/>
  <c r="O15" i="1"/>
  <c r="K16" i="1"/>
  <c r="M16" i="1"/>
  <c r="O16" i="1"/>
  <c r="K17" i="1"/>
  <c r="M17" i="1"/>
  <c r="O17" i="1"/>
  <c r="K18" i="1"/>
  <c r="M18" i="1"/>
  <c r="O18" i="1"/>
  <c r="K19" i="1"/>
  <c r="M19" i="1"/>
  <c r="O19" i="1"/>
  <c r="K20" i="1"/>
  <c r="M20" i="1"/>
  <c r="O20" i="1"/>
  <c r="K21" i="1"/>
  <c r="M21" i="1"/>
  <c r="O21" i="1"/>
  <c r="K22" i="1"/>
  <c r="M22" i="1"/>
  <c r="O22" i="1"/>
  <c r="K23" i="1"/>
  <c r="M23" i="1"/>
  <c r="O23" i="1"/>
  <c r="K24" i="1"/>
  <c r="M24" i="1"/>
  <c r="O24" i="1"/>
  <c r="K25" i="1"/>
  <c r="M25" i="1"/>
  <c r="O25" i="1"/>
  <c r="K26" i="1"/>
  <c r="M26" i="1"/>
  <c r="O26" i="1"/>
  <c r="K28" i="1"/>
  <c r="M28" i="1"/>
  <c r="O28" i="1"/>
  <c r="K29" i="1"/>
  <c r="M29" i="1"/>
  <c r="O29" i="1"/>
  <c r="K30" i="1"/>
  <c r="M30" i="1"/>
  <c r="O30" i="1"/>
  <c r="K31" i="1"/>
  <c r="M31" i="1"/>
  <c r="O31" i="1"/>
  <c r="K32" i="1"/>
  <c r="M32" i="1"/>
  <c r="O32" i="1"/>
  <c r="K33" i="1"/>
  <c r="M33" i="1"/>
  <c r="O33" i="1"/>
  <c r="K34" i="1"/>
  <c r="M34" i="1"/>
  <c r="O34" i="1"/>
  <c r="K35" i="1"/>
  <c r="M35" i="1"/>
  <c r="O35" i="1"/>
  <c r="K36" i="1"/>
  <c r="M36" i="1"/>
  <c r="O36" i="1"/>
  <c r="K37" i="1"/>
  <c r="M37" i="1"/>
  <c r="O37" i="1"/>
  <c r="K38" i="1"/>
  <c r="M38" i="1"/>
  <c r="O38" i="1"/>
  <c r="K39" i="1"/>
  <c r="M39" i="1"/>
  <c r="O39" i="1"/>
  <c r="K40" i="1"/>
  <c r="M40" i="1"/>
  <c r="O40" i="1"/>
  <c r="K41" i="1"/>
  <c r="M41" i="1"/>
  <c r="O41" i="1"/>
  <c r="K42" i="1"/>
  <c r="M42" i="1"/>
  <c r="O42" i="1"/>
  <c r="K43" i="1"/>
  <c r="M43" i="1"/>
  <c r="O43" i="1"/>
  <c r="K44" i="1"/>
  <c r="M44" i="1"/>
  <c r="O44" i="1"/>
  <c r="K45" i="1"/>
  <c r="M45" i="1"/>
  <c r="O45" i="1"/>
  <c r="K46" i="1"/>
  <c r="M46" i="1"/>
  <c r="O46" i="1"/>
  <c r="K47" i="1"/>
  <c r="M47" i="1"/>
  <c r="O47" i="1"/>
  <c r="K48" i="1"/>
  <c r="M48" i="1"/>
  <c r="O48" i="1"/>
  <c r="O50" i="1"/>
  <c r="E50" i="1"/>
  <c r="D50" i="1"/>
  <c r="O49" i="1"/>
  <c r="E49" i="1"/>
  <c r="D49" i="1"/>
  <c r="K147" i="2"/>
  <c r="M147" i="2"/>
  <c r="K99" i="2"/>
  <c r="K98" i="2"/>
  <c r="K91" i="2"/>
  <c r="K90" i="2"/>
  <c r="M90" i="2"/>
  <c r="K87" i="2"/>
  <c r="K86" i="2"/>
  <c r="K84" i="2"/>
  <c r="K81" i="2"/>
  <c r="K75" i="2"/>
  <c r="K74" i="2"/>
  <c r="K67" i="2"/>
  <c r="K64" i="2"/>
  <c r="K63" i="2"/>
  <c r="K61" i="2"/>
  <c r="K59" i="2"/>
  <c r="K58" i="2"/>
  <c r="K36" i="2"/>
  <c r="M36" i="2"/>
</calcChain>
</file>

<file path=xl/sharedStrings.xml><?xml version="1.0" encoding="utf-8"?>
<sst xmlns="http://schemas.openxmlformats.org/spreadsheetml/2006/main" count="697" uniqueCount="33">
  <si>
    <t>PRE SM</t>
  </si>
  <si>
    <t>PRE FW</t>
  </si>
  <si>
    <t>Name</t>
  </si>
  <si>
    <t>Comment</t>
  </si>
  <si>
    <t>Interval</t>
  </si>
  <si>
    <t>Soleus</t>
  </si>
  <si>
    <t>Biceps Femoris</t>
  </si>
  <si>
    <t>Vastus Lateralis</t>
  </si>
  <si>
    <t>Vastus Medialis</t>
  </si>
  <si>
    <t>Rectus Femoris</t>
  </si>
  <si>
    <t xml:space="preserve">Y1 </t>
  </si>
  <si>
    <t>Y2</t>
  </si>
  <si>
    <t>Sum Kraft 1</t>
  </si>
  <si>
    <t>Sum Kraft 2</t>
  </si>
  <si>
    <t xml:space="preserve">Sum Kraft 1+2 </t>
  </si>
  <si>
    <t>PRE U</t>
  </si>
  <si>
    <t>SM (*2,07)</t>
  </si>
  <si>
    <t>RFD (0,2)</t>
  </si>
  <si>
    <t>RFD (0,2/0,4)</t>
  </si>
  <si>
    <t>TU3 FW</t>
  </si>
  <si>
    <t>TU3 SM</t>
  </si>
  <si>
    <t>TU3 U</t>
  </si>
  <si>
    <t>FW</t>
  </si>
  <si>
    <t>SM</t>
  </si>
  <si>
    <t>WB</t>
  </si>
  <si>
    <t>CON</t>
  </si>
  <si>
    <t>POST FW</t>
  </si>
  <si>
    <t>POST SM</t>
  </si>
  <si>
    <t>POST U</t>
  </si>
  <si>
    <t>Gj. snitt</t>
  </si>
  <si>
    <t>Stdav</t>
  </si>
  <si>
    <t>Mean</t>
  </si>
  <si>
    <t xml:space="preserve">RF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</borders>
  <cellStyleXfs count="19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Font="1"/>
    <xf numFmtId="0" fontId="3" fillId="0" borderId="0" xfId="0" applyFont="1"/>
    <xf numFmtId="0" fontId="0" fillId="0" borderId="1" xfId="0" applyBorder="1"/>
    <xf numFmtId="0" fontId="4" fillId="0" borderId="0" xfId="0" applyFont="1"/>
  </cellXfs>
  <cellStyles count="193">
    <cellStyle name="Benyttet hyperkobling" xfId="2" builtinId="9" hidden="1"/>
    <cellStyle name="Benyttet hyperkobling" xfId="4" builtinId="9" hidden="1"/>
    <cellStyle name="Benyttet hyperkobling" xfId="6" builtinId="9" hidden="1"/>
    <cellStyle name="Benyttet hyperkobling" xfId="8" builtinId="9" hidden="1"/>
    <cellStyle name="Benyttet hyperkobling" xfId="10" builtinId="9" hidden="1"/>
    <cellStyle name="Benyttet hyperkobling" xfId="12" builtinId="9" hidden="1"/>
    <cellStyle name="Benyttet hyperkobling" xfId="14" builtinId="9" hidden="1"/>
    <cellStyle name="Benyttet hyperkobling" xfId="16" builtinId="9" hidden="1"/>
    <cellStyle name="Benyttet hyperkobling" xfId="18" builtinId="9" hidden="1"/>
    <cellStyle name="Benyttet hyperkobling" xfId="20" builtinId="9" hidden="1"/>
    <cellStyle name="Benyttet hyperkobling" xfId="22" builtinId="9" hidden="1"/>
    <cellStyle name="Benyttet hyperkobling" xfId="24" builtinId="9" hidden="1"/>
    <cellStyle name="Benyttet hyperkobling" xfId="26" builtinId="9" hidden="1"/>
    <cellStyle name="Benyttet hyperkobling" xfId="28" builtinId="9" hidden="1"/>
    <cellStyle name="Benyttet hyperkobling" xfId="30" builtinId="9" hidden="1"/>
    <cellStyle name="Benyttet hyperkobling" xfId="32" builtinId="9" hidden="1"/>
    <cellStyle name="Benyttet hyperkobling" xfId="34" builtinId="9" hidden="1"/>
    <cellStyle name="Benyttet hyperkobling" xfId="36" builtinId="9" hidden="1"/>
    <cellStyle name="Benyttet hyperkobling" xfId="38" builtinId="9" hidden="1"/>
    <cellStyle name="Benyttet hyperkobling" xfId="40" builtinId="9" hidden="1"/>
    <cellStyle name="Benyttet hyperkobling" xfId="42" builtinId="9" hidden="1"/>
    <cellStyle name="Benyttet hyperkobling" xfId="44" builtinId="9" hidden="1"/>
    <cellStyle name="Benyttet hyperkobling" xfId="46" builtinId="9" hidden="1"/>
    <cellStyle name="Benyttet hyperkobling" xfId="48" builtinId="9" hidden="1"/>
    <cellStyle name="Benyttet hyperkobling" xfId="50" builtinId="9" hidden="1"/>
    <cellStyle name="Benyttet hyperkobling" xfId="52" builtinId="9" hidden="1"/>
    <cellStyle name="Benyttet hyperkobling" xfId="54" builtinId="9" hidden="1"/>
    <cellStyle name="Benyttet hyperkobling" xfId="56" builtinId="9" hidden="1"/>
    <cellStyle name="Benyttet hyperkobling" xfId="58" builtinId="9" hidden="1"/>
    <cellStyle name="Benyttet hyperkobling" xfId="60" builtinId="9" hidden="1"/>
    <cellStyle name="Benyttet hyperkobling" xfId="62" builtinId="9" hidden="1"/>
    <cellStyle name="Benyttet hyperkobling" xfId="64" builtinId="9" hidden="1"/>
    <cellStyle name="Benyttet hyperkobling" xfId="66" builtinId="9" hidden="1"/>
    <cellStyle name="Benyttet hyperkobling" xfId="68" builtinId="9" hidden="1"/>
    <cellStyle name="Benyttet hyperkobling" xfId="70" builtinId="9" hidden="1"/>
    <cellStyle name="Benyttet hyperkobling" xfId="72" builtinId="9" hidden="1"/>
    <cellStyle name="Benyttet hyperkobling" xfId="74" builtinId="9" hidden="1"/>
    <cellStyle name="Benyttet hyperkobling" xfId="76" builtinId="9" hidden="1"/>
    <cellStyle name="Benyttet hyperkobling" xfId="78" builtinId="9" hidden="1"/>
    <cellStyle name="Benyttet hyperkobling" xfId="80" builtinId="9" hidden="1"/>
    <cellStyle name="Benyttet hyperkobling" xfId="82" builtinId="9" hidden="1"/>
    <cellStyle name="Benyttet hyperkobling" xfId="84" builtinId="9" hidden="1"/>
    <cellStyle name="Benyttet hyperkobling" xfId="86" builtinId="9" hidden="1"/>
    <cellStyle name="Benyttet hyperkobling" xfId="88" builtinId="9" hidden="1"/>
    <cellStyle name="Benyttet hyperkobling" xfId="90" builtinId="9" hidden="1"/>
    <cellStyle name="Benyttet hyperkobling" xfId="92" builtinId="9" hidden="1"/>
    <cellStyle name="Benyttet hyperkobling" xfId="94" builtinId="9" hidden="1"/>
    <cellStyle name="Benyttet hyperkobling" xfId="96" builtinId="9" hidden="1"/>
    <cellStyle name="Benyttet hyperkobling" xfId="98" builtinId="9" hidden="1"/>
    <cellStyle name="Benyttet hyperkobling" xfId="100" builtinId="9" hidden="1"/>
    <cellStyle name="Benyttet hyperkobling" xfId="102" builtinId="9" hidden="1"/>
    <cellStyle name="Benyttet hyperkobling" xfId="104" builtinId="9" hidden="1"/>
    <cellStyle name="Benyttet hyperkobling" xfId="106" builtinId="9" hidden="1"/>
    <cellStyle name="Benyttet hyperkobling" xfId="108" builtinId="9" hidden="1"/>
    <cellStyle name="Benyttet hyperkobling" xfId="110" builtinId="9" hidden="1"/>
    <cellStyle name="Benyttet hyperkobling" xfId="112" builtinId="9" hidden="1"/>
    <cellStyle name="Benyttet hyperkobling" xfId="114" builtinId="9" hidden="1"/>
    <cellStyle name="Benyttet hyperkobling" xfId="116" builtinId="9" hidden="1"/>
    <cellStyle name="Benyttet hyperkobling" xfId="118" builtinId="9" hidden="1"/>
    <cellStyle name="Benyttet hyperkobling" xfId="120" builtinId="9" hidden="1"/>
    <cellStyle name="Benyttet hyperkobling" xfId="122" builtinId="9" hidden="1"/>
    <cellStyle name="Benyttet hyperkobling" xfId="124" builtinId="9" hidden="1"/>
    <cellStyle name="Benyttet hyperkobling" xfId="126" builtinId="9" hidden="1"/>
    <cellStyle name="Benyttet hyperkobling" xfId="128" builtinId="9" hidden="1"/>
    <cellStyle name="Benyttet hyperkobling" xfId="130" builtinId="9" hidden="1"/>
    <cellStyle name="Benyttet hyperkobling" xfId="132" builtinId="9" hidden="1"/>
    <cellStyle name="Benyttet hyperkobling" xfId="134" builtinId="9" hidden="1"/>
    <cellStyle name="Benyttet hyperkobling" xfId="136" builtinId="9" hidden="1"/>
    <cellStyle name="Benyttet hyperkobling" xfId="138" builtinId="9" hidden="1"/>
    <cellStyle name="Benyttet hyperkobling" xfId="140" builtinId="9" hidden="1"/>
    <cellStyle name="Benyttet hyperkobling" xfId="142" builtinId="9" hidden="1"/>
    <cellStyle name="Benyttet hyperkobling" xfId="144" builtinId="9" hidden="1"/>
    <cellStyle name="Benyttet hyperkobling" xfId="146" builtinId="9" hidden="1"/>
    <cellStyle name="Benyttet hyperkobling" xfId="148" builtinId="9" hidden="1"/>
    <cellStyle name="Benyttet hyperkobling" xfId="150" builtinId="9" hidden="1"/>
    <cellStyle name="Benyttet hyperkobling" xfId="152" builtinId="9" hidden="1"/>
    <cellStyle name="Benyttet hyperkobling" xfId="154" builtinId="9" hidden="1"/>
    <cellStyle name="Benyttet hyperkobling" xfId="156" builtinId="9" hidden="1"/>
    <cellStyle name="Benyttet hyperkobling" xfId="158" builtinId="9" hidden="1"/>
    <cellStyle name="Benyttet hyperkobling" xfId="160" builtinId="9" hidden="1"/>
    <cellStyle name="Benyttet hyperkobling" xfId="162" builtinId="9" hidden="1"/>
    <cellStyle name="Benyttet hyperkobling" xfId="164" builtinId="9" hidden="1"/>
    <cellStyle name="Benyttet hyperkobling" xfId="166" builtinId="9" hidden="1"/>
    <cellStyle name="Benyttet hyperkobling" xfId="168" builtinId="9" hidden="1"/>
    <cellStyle name="Benyttet hyperkobling" xfId="170" builtinId="9" hidden="1"/>
    <cellStyle name="Benyttet hyperkobling" xfId="172" builtinId="9" hidden="1"/>
    <cellStyle name="Benyttet hyperkobling" xfId="174" builtinId="9" hidden="1"/>
    <cellStyle name="Benyttet hyperkobling" xfId="176" builtinId="9" hidden="1"/>
    <cellStyle name="Benyttet hyperkobling" xfId="178" builtinId="9" hidden="1"/>
    <cellStyle name="Benyttet hyperkobling" xfId="180" builtinId="9" hidden="1"/>
    <cellStyle name="Benyttet hyperkobling" xfId="182" builtinId="9" hidden="1"/>
    <cellStyle name="Benyttet hyperkobling" xfId="184" builtinId="9" hidden="1"/>
    <cellStyle name="Benyttet hyperkobling" xfId="186" builtinId="9" hidden="1"/>
    <cellStyle name="Benyttet hyperkobling" xfId="188" builtinId="9" hidden="1"/>
    <cellStyle name="Benyttet hyperkobling" xfId="190" builtinId="9" hidden="1"/>
    <cellStyle name="Benyttet hyperkobling" xfId="192" builtinId="9" hidden="1"/>
    <cellStyle name="Hyperkobling" xfId="1" builtinId="8" hidden="1"/>
    <cellStyle name="Hyperkobling" xfId="3" builtinId="8" hidden="1"/>
    <cellStyle name="Hyperkobling" xfId="5" builtinId="8" hidden="1"/>
    <cellStyle name="Hyperkobling" xfId="7" builtinId="8" hidden="1"/>
    <cellStyle name="Hyperkobling" xfId="9" builtinId="8" hidden="1"/>
    <cellStyle name="Hyperkobling" xfId="11" builtinId="8" hidden="1"/>
    <cellStyle name="Hyperkobling" xfId="13" builtinId="8" hidden="1"/>
    <cellStyle name="Hyperkobling" xfId="15" builtinId="8" hidden="1"/>
    <cellStyle name="Hyperkobling" xfId="17" builtinId="8" hidden="1"/>
    <cellStyle name="Hyperkobling" xfId="19" builtinId="8" hidden="1"/>
    <cellStyle name="Hyperkobling" xfId="21" builtinId="8" hidden="1"/>
    <cellStyle name="Hyperkobling" xfId="23" builtinId="8" hidden="1"/>
    <cellStyle name="Hyperkobling" xfId="25" builtinId="8" hidden="1"/>
    <cellStyle name="Hyperkobling" xfId="27" builtinId="8" hidden="1"/>
    <cellStyle name="Hyperkobling" xfId="29" builtinId="8" hidden="1"/>
    <cellStyle name="Hyperkobling" xfId="31" builtinId="8" hidden="1"/>
    <cellStyle name="Hyperkobling" xfId="33" builtinId="8" hidden="1"/>
    <cellStyle name="Hyperkobling" xfId="35" builtinId="8" hidden="1"/>
    <cellStyle name="Hyperkobling" xfId="37" builtinId="8" hidden="1"/>
    <cellStyle name="Hyperkobling" xfId="39" builtinId="8" hidden="1"/>
    <cellStyle name="Hyperkobling" xfId="41" builtinId="8" hidden="1"/>
    <cellStyle name="Hyperkobling" xfId="43" builtinId="8" hidden="1"/>
    <cellStyle name="Hyperkobling" xfId="45" builtinId="8" hidden="1"/>
    <cellStyle name="Hyperkobling" xfId="47" builtinId="8" hidden="1"/>
    <cellStyle name="Hyperkobling" xfId="49" builtinId="8" hidden="1"/>
    <cellStyle name="Hyperkobling" xfId="51" builtinId="8" hidden="1"/>
    <cellStyle name="Hyperkobling" xfId="53" builtinId="8" hidden="1"/>
    <cellStyle name="Hyperkobling" xfId="55" builtinId="8" hidden="1"/>
    <cellStyle name="Hyperkobling" xfId="57" builtinId="8" hidden="1"/>
    <cellStyle name="Hyperkobling" xfId="59" builtinId="8" hidden="1"/>
    <cellStyle name="Hyperkobling" xfId="61" builtinId="8" hidden="1"/>
    <cellStyle name="Hyperkobling" xfId="63" builtinId="8" hidden="1"/>
    <cellStyle name="Hyperkobling" xfId="65" builtinId="8" hidden="1"/>
    <cellStyle name="Hyperkobling" xfId="67" builtinId="8" hidden="1"/>
    <cellStyle name="Hyperkobling" xfId="69" builtinId="8" hidden="1"/>
    <cellStyle name="Hyperkobling" xfId="71" builtinId="8" hidden="1"/>
    <cellStyle name="Hyperkobling" xfId="73" builtinId="8" hidden="1"/>
    <cellStyle name="Hyperkobling" xfId="75" builtinId="8" hidden="1"/>
    <cellStyle name="Hyperkobling" xfId="77" builtinId="8" hidden="1"/>
    <cellStyle name="Hyperkobling" xfId="79" builtinId="8" hidden="1"/>
    <cellStyle name="Hyperkobling" xfId="81" builtinId="8" hidden="1"/>
    <cellStyle name="Hyperkobling" xfId="83" builtinId="8" hidden="1"/>
    <cellStyle name="Hyperkobling" xfId="85" builtinId="8" hidden="1"/>
    <cellStyle name="Hyperkobling" xfId="87" builtinId="8" hidden="1"/>
    <cellStyle name="Hyperkobling" xfId="89" builtinId="8" hidden="1"/>
    <cellStyle name="Hyperkobling" xfId="91" builtinId="8" hidden="1"/>
    <cellStyle name="Hyperkobling" xfId="93" builtinId="8" hidden="1"/>
    <cellStyle name="Hyperkobling" xfId="95" builtinId="8" hidden="1"/>
    <cellStyle name="Hyperkobling" xfId="97" builtinId="8" hidden="1"/>
    <cellStyle name="Hyperkobling" xfId="99" builtinId="8" hidden="1"/>
    <cellStyle name="Hyperkobling" xfId="101" builtinId="8" hidden="1"/>
    <cellStyle name="Hyperkobling" xfId="103" builtinId="8" hidden="1"/>
    <cellStyle name="Hyperkobling" xfId="105" builtinId="8" hidden="1"/>
    <cellStyle name="Hyperkobling" xfId="107" builtinId="8" hidden="1"/>
    <cellStyle name="Hyperkobling" xfId="109" builtinId="8" hidden="1"/>
    <cellStyle name="Hyperkobling" xfId="111" builtinId="8" hidden="1"/>
    <cellStyle name="Hyperkobling" xfId="113" builtinId="8" hidden="1"/>
    <cellStyle name="Hyperkobling" xfId="115" builtinId="8" hidden="1"/>
    <cellStyle name="Hyperkobling" xfId="117" builtinId="8" hidden="1"/>
    <cellStyle name="Hyperkobling" xfId="119" builtinId="8" hidden="1"/>
    <cellStyle name="Hyperkobling" xfId="121" builtinId="8" hidden="1"/>
    <cellStyle name="Hyperkobling" xfId="123" builtinId="8" hidden="1"/>
    <cellStyle name="Hyperkobling" xfId="125" builtinId="8" hidden="1"/>
    <cellStyle name="Hyperkobling" xfId="127" builtinId="8" hidden="1"/>
    <cellStyle name="Hyperkobling" xfId="129" builtinId="8" hidden="1"/>
    <cellStyle name="Hyperkobling" xfId="131" builtinId="8" hidden="1"/>
    <cellStyle name="Hyperkobling" xfId="133" builtinId="8" hidden="1"/>
    <cellStyle name="Hyperkobling" xfId="135" builtinId="8" hidden="1"/>
    <cellStyle name="Hyperkobling" xfId="137" builtinId="8" hidden="1"/>
    <cellStyle name="Hyperkobling" xfId="139" builtinId="8" hidden="1"/>
    <cellStyle name="Hyperkobling" xfId="141" builtinId="8" hidden="1"/>
    <cellStyle name="Hyperkobling" xfId="143" builtinId="8" hidden="1"/>
    <cellStyle name="Hyperkobling" xfId="145" builtinId="8" hidden="1"/>
    <cellStyle name="Hyperkobling" xfId="147" builtinId="8" hidden="1"/>
    <cellStyle name="Hyperkobling" xfId="149" builtinId="8" hidden="1"/>
    <cellStyle name="Hyperkobling" xfId="151" builtinId="8" hidden="1"/>
    <cellStyle name="Hyperkobling" xfId="153" builtinId="8" hidden="1"/>
    <cellStyle name="Hyperkobling" xfId="155" builtinId="8" hidden="1"/>
    <cellStyle name="Hyperkobling" xfId="157" builtinId="8" hidden="1"/>
    <cellStyle name="Hyperkobling" xfId="159" builtinId="8" hidden="1"/>
    <cellStyle name="Hyperkobling" xfId="161" builtinId="8" hidden="1"/>
    <cellStyle name="Hyperkobling" xfId="163" builtinId="8" hidden="1"/>
    <cellStyle name="Hyperkobling" xfId="165" builtinId="8" hidden="1"/>
    <cellStyle name="Hyperkobling" xfId="167" builtinId="8" hidden="1"/>
    <cellStyle name="Hyperkobling" xfId="169" builtinId="8" hidden="1"/>
    <cellStyle name="Hyperkobling" xfId="171" builtinId="8" hidden="1"/>
    <cellStyle name="Hyperkobling" xfId="173" builtinId="8" hidden="1"/>
    <cellStyle name="Hyperkobling" xfId="175" builtinId="8" hidden="1"/>
    <cellStyle name="Hyperkobling" xfId="177" builtinId="8" hidden="1"/>
    <cellStyle name="Hyperkobling" xfId="179" builtinId="8" hidden="1"/>
    <cellStyle name="Hyperkobling" xfId="181" builtinId="8" hidden="1"/>
    <cellStyle name="Hyperkobling" xfId="183" builtinId="8" hidden="1"/>
    <cellStyle name="Hyperkobling" xfId="185" builtinId="8" hidden="1"/>
    <cellStyle name="Hyperkobling" xfId="187" builtinId="8" hidden="1"/>
    <cellStyle name="Hyperkobling" xfId="189" builtinId="8" hidden="1"/>
    <cellStyle name="Hyperkobling" xfId="191" builtinId="8" hidden="1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9"/>
  <sheetViews>
    <sheetView workbookViewId="0">
      <selection activeCell="B115" sqref="B115"/>
    </sheetView>
  </sheetViews>
  <sheetFormatPr baseColWidth="10" defaultColWidth="8.77734375" defaultRowHeight="14.4" x14ac:dyDescent="0.3"/>
  <cols>
    <col min="1" max="1" width="18.6640625" customWidth="1"/>
    <col min="2" max="2" width="8.6640625" customWidth="1"/>
    <col min="4" max="4" width="12.77734375" customWidth="1"/>
    <col min="5" max="5" width="16.44140625" customWidth="1"/>
    <col min="6" max="6" width="16.77734375" customWidth="1"/>
    <col min="7" max="7" width="18.77734375" customWidth="1"/>
    <col min="8" max="8" width="18" customWidth="1"/>
    <col min="9" max="9" width="15.77734375" customWidth="1"/>
    <col min="10" max="10" width="15.109375" customWidth="1"/>
    <col min="11" max="11" width="13.6640625" customWidth="1"/>
    <col min="12" max="12" width="14.44140625" customWidth="1"/>
    <col min="13" max="13" width="16.109375" customWidth="1"/>
    <col min="14" max="14" width="18.44140625" customWidth="1"/>
    <col min="15" max="15" width="18" customWidth="1"/>
    <col min="16" max="16" width="16.109375" customWidth="1"/>
  </cols>
  <sheetData>
    <row r="1" spans="1:15" x14ac:dyDescent="0.3">
      <c r="A1" t="s">
        <v>2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O1" t="s">
        <v>17</v>
      </c>
    </row>
    <row r="2" spans="1:15" x14ac:dyDescent="0.3">
      <c r="B2" t="s">
        <v>1</v>
      </c>
      <c r="C2">
        <v>200</v>
      </c>
      <c r="D2">
        <v>15.292179251782811</v>
      </c>
      <c r="E2">
        <v>49.482445754135327</v>
      </c>
      <c r="F2">
        <v>177.18001077690866</v>
      </c>
      <c r="G2">
        <v>399.9994651737718</v>
      </c>
      <c r="H2">
        <v>101.24338931800445</v>
      </c>
      <c r="I2">
        <v>63.879169464111328</v>
      </c>
      <c r="J2">
        <v>203.76390075683594</v>
      </c>
      <c r="K2">
        <f t="shared" ref="K2:K48" si="0">J2-I2</f>
        <v>139.88473129272461</v>
      </c>
      <c r="L2">
        <v>131.05283737182617</v>
      </c>
      <c r="M2">
        <f>K2+L2</f>
        <v>270.93756866455078</v>
      </c>
      <c r="O2">
        <f>M2/0.2</f>
        <v>1354.6878433227539</v>
      </c>
    </row>
    <row r="3" spans="1:15" x14ac:dyDescent="0.3">
      <c r="B3" t="s">
        <v>1</v>
      </c>
      <c r="C3">
        <v>200</v>
      </c>
      <c r="D3">
        <v>111.90218721047218</v>
      </c>
      <c r="E3">
        <v>24.380687243139008</v>
      </c>
      <c r="F3">
        <v>303.52333997643041</v>
      </c>
      <c r="G3">
        <v>186.96571638799881</v>
      </c>
      <c r="H3">
        <v>247.08308268929255</v>
      </c>
      <c r="I3">
        <v>-0.57812416553497314</v>
      </c>
      <c r="J3">
        <v>657.79876708984375</v>
      </c>
      <c r="K3">
        <f t="shared" si="0"/>
        <v>658.37689125537872</v>
      </c>
      <c r="L3">
        <v>174.58764515817165</v>
      </c>
      <c r="M3">
        <f t="shared" ref="M3:M48" si="1">K3+L3</f>
        <v>832.96453641355038</v>
      </c>
      <c r="O3">
        <f t="shared" ref="O3:O34" si="2">M3/0.2</f>
        <v>4164.8226820677519</v>
      </c>
    </row>
    <row r="4" spans="1:15" x14ac:dyDescent="0.3">
      <c r="B4" t="s">
        <v>1</v>
      </c>
    </row>
    <row r="5" spans="1:15" x14ac:dyDescent="0.3">
      <c r="B5" t="s">
        <v>1</v>
      </c>
      <c r="C5">
        <v>200</v>
      </c>
      <c r="D5">
        <v>63.733189118727651</v>
      </c>
      <c r="E5">
        <v>58.030646366688451</v>
      </c>
      <c r="F5">
        <v>411.99249907263118</v>
      </c>
      <c r="G5">
        <v>593.05490919872534</v>
      </c>
      <c r="H5">
        <v>176.66177621220956</v>
      </c>
      <c r="I5">
        <v>41.936130523681641</v>
      </c>
      <c r="J5">
        <v>246.39321899414063</v>
      </c>
      <c r="K5">
        <f t="shared" si="0"/>
        <v>204.45708847045898</v>
      </c>
      <c r="L5">
        <v>232.61614990234375</v>
      </c>
      <c r="M5">
        <f t="shared" si="1"/>
        <v>437.07323837280273</v>
      </c>
      <c r="O5">
        <f t="shared" si="2"/>
        <v>2185.3661918640137</v>
      </c>
    </row>
    <row r="6" spans="1:15" x14ac:dyDescent="0.3">
      <c r="B6" t="s">
        <v>1</v>
      </c>
      <c r="C6">
        <v>200</v>
      </c>
      <c r="D6">
        <v>67.056781463909431</v>
      </c>
      <c r="E6">
        <v>50.110971380889417</v>
      </c>
      <c r="F6">
        <v>251.77539742053563</v>
      </c>
      <c r="G6">
        <v>196.8199672352568</v>
      </c>
      <c r="H6">
        <v>188.34644431094821</v>
      </c>
      <c r="I6">
        <v>40.089431762695313</v>
      </c>
      <c r="J6">
        <v>221.31643676757813</v>
      </c>
      <c r="K6">
        <f t="shared" si="0"/>
        <v>181.22700500488281</v>
      </c>
      <c r="L6">
        <v>191.60776138305664</v>
      </c>
      <c r="M6">
        <f t="shared" si="1"/>
        <v>372.83476638793945</v>
      </c>
      <c r="O6">
        <f t="shared" si="2"/>
        <v>1864.1738319396973</v>
      </c>
    </row>
    <row r="7" spans="1:15" x14ac:dyDescent="0.3">
      <c r="B7" t="s">
        <v>1</v>
      </c>
    </row>
    <row r="8" spans="1:15" x14ac:dyDescent="0.3">
      <c r="B8" t="s">
        <v>1</v>
      </c>
      <c r="C8">
        <v>200</v>
      </c>
      <c r="I8">
        <v>33.897678375244141</v>
      </c>
      <c r="J8">
        <v>243.97549438476563</v>
      </c>
      <c r="K8">
        <f t="shared" si="0"/>
        <v>210.07781600952148</v>
      </c>
      <c r="L8">
        <v>171.75793838500977</v>
      </c>
      <c r="M8">
        <f t="shared" si="1"/>
        <v>381.83575439453125</v>
      </c>
      <c r="O8">
        <f t="shared" si="2"/>
        <v>1909.1787719726563</v>
      </c>
    </row>
    <row r="9" spans="1:15" x14ac:dyDescent="0.3">
      <c r="B9" t="s">
        <v>1</v>
      </c>
      <c r="C9">
        <v>200</v>
      </c>
      <c r="D9">
        <v>72.446232661437463</v>
      </c>
      <c r="E9">
        <v>29.499094943515022</v>
      </c>
      <c r="F9">
        <v>182.74775764550247</v>
      </c>
      <c r="G9">
        <v>208.42241632676752</v>
      </c>
      <c r="H9">
        <v>122.73978293015635</v>
      </c>
      <c r="I9">
        <v>33.848278045654297</v>
      </c>
      <c r="J9">
        <v>332.81109619140625</v>
      </c>
      <c r="K9">
        <f t="shared" si="0"/>
        <v>298.96281814575195</v>
      </c>
      <c r="L9">
        <v>293.22634124755859</v>
      </c>
      <c r="M9">
        <f t="shared" si="1"/>
        <v>592.18915939331055</v>
      </c>
      <c r="O9">
        <f t="shared" si="2"/>
        <v>2960.9457969665527</v>
      </c>
    </row>
    <row r="10" spans="1:15" x14ac:dyDescent="0.3">
      <c r="B10" t="s">
        <v>1</v>
      </c>
      <c r="C10">
        <v>200</v>
      </c>
      <c r="D10">
        <v>31.504866345734264</v>
      </c>
      <c r="E10">
        <v>29.76726880816561</v>
      </c>
      <c r="F10">
        <v>168.98863781748329</v>
      </c>
      <c r="G10">
        <v>242.85381382921008</v>
      </c>
      <c r="H10">
        <v>85.419377692784337</v>
      </c>
      <c r="I10">
        <v>114.0355224609375</v>
      </c>
      <c r="J10">
        <v>444.61572265625</v>
      </c>
      <c r="K10">
        <f t="shared" si="0"/>
        <v>330.5802001953125</v>
      </c>
      <c r="L10">
        <v>379.59462356567383</v>
      </c>
      <c r="M10">
        <f t="shared" si="1"/>
        <v>710.17482376098633</v>
      </c>
      <c r="O10">
        <f t="shared" si="2"/>
        <v>3550.8741188049316</v>
      </c>
    </row>
    <row r="11" spans="1:15" x14ac:dyDescent="0.3">
      <c r="B11" t="s">
        <v>1</v>
      </c>
      <c r="C11">
        <v>200</v>
      </c>
      <c r="D11">
        <v>58.689714491252012</v>
      </c>
      <c r="E11">
        <v>39.506344348485278</v>
      </c>
      <c r="F11">
        <v>245.02315861711207</v>
      </c>
      <c r="G11">
        <v>269.64214353868965</v>
      </c>
      <c r="H11">
        <v>179.85623058874563</v>
      </c>
      <c r="I11">
        <v>119.46999359130859</v>
      </c>
      <c r="J11">
        <v>164.74549865722656</v>
      </c>
      <c r="K11">
        <f t="shared" si="0"/>
        <v>45.275505065917969</v>
      </c>
      <c r="L11">
        <v>47.693038940429688</v>
      </c>
      <c r="M11">
        <f t="shared" si="1"/>
        <v>92.968544006347656</v>
      </c>
      <c r="O11">
        <f t="shared" si="2"/>
        <v>464.84272003173828</v>
      </c>
    </row>
    <row r="12" spans="1:15" x14ac:dyDescent="0.3">
      <c r="B12" t="s">
        <v>1</v>
      </c>
      <c r="C12">
        <v>200</v>
      </c>
      <c r="D12">
        <v>64.626057927000929</v>
      </c>
      <c r="E12">
        <v>24.406996794716743</v>
      </c>
      <c r="F12">
        <v>225.09790020481515</v>
      </c>
      <c r="G12">
        <v>227.72344010691862</v>
      </c>
      <c r="H12">
        <v>84.418644046718541</v>
      </c>
      <c r="I12">
        <v>24.204509735107422</v>
      </c>
      <c r="J12">
        <v>101.55950927734375</v>
      </c>
      <c r="K12">
        <f t="shared" si="0"/>
        <v>77.354999542236328</v>
      </c>
      <c r="L12">
        <v>89.484354019165039</v>
      </c>
      <c r="M12">
        <f t="shared" si="1"/>
        <v>166.83935356140137</v>
      </c>
      <c r="O12">
        <f t="shared" si="2"/>
        <v>834.19676780700684</v>
      </c>
    </row>
    <row r="13" spans="1:15" x14ac:dyDescent="0.3">
      <c r="B13" t="s">
        <v>1</v>
      </c>
      <c r="C13">
        <v>200</v>
      </c>
      <c r="D13">
        <v>22.53410692890218</v>
      </c>
      <c r="E13">
        <v>69.058916600069239</v>
      </c>
      <c r="F13">
        <v>334.37234102960798</v>
      </c>
      <c r="G13">
        <v>282.43452091860962</v>
      </c>
      <c r="H13">
        <v>224.51357993223107</v>
      </c>
      <c r="I13">
        <v>25.957675933837891</v>
      </c>
      <c r="J13">
        <v>277.3154296875</v>
      </c>
      <c r="K13">
        <f t="shared" si="0"/>
        <v>251.35775375366211</v>
      </c>
      <c r="L13">
        <v>240.70704060792923</v>
      </c>
      <c r="M13">
        <f t="shared" si="1"/>
        <v>492.06479436159134</v>
      </c>
      <c r="O13">
        <f t="shared" si="2"/>
        <v>2460.3239718079567</v>
      </c>
    </row>
    <row r="14" spans="1:15" x14ac:dyDescent="0.3">
      <c r="B14" t="s">
        <v>1</v>
      </c>
      <c r="C14">
        <v>200</v>
      </c>
      <c r="D14">
        <v>80.750121297445972</v>
      </c>
      <c r="E14">
        <v>67.864658993459244</v>
      </c>
      <c r="F14">
        <v>284.79831390299705</v>
      </c>
      <c r="G14">
        <v>199.48293858390409</v>
      </c>
      <c r="H14">
        <v>149.04373460790174</v>
      </c>
      <c r="I14">
        <v>60.197963714599609</v>
      </c>
      <c r="J14">
        <v>586.1549072265625</v>
      </c>
      <c r="K14">
        <f t="shared" si="0"/>
        <v>525.95694351196289</v>
      </c>
      <c r="L14">
        <v>421.79738616943359</v>
      </c>
      <c r="M14">
        <f t="shared" si="1"/>
        <v>947.75432968139648</v>
      </c>
      <c r="O14">
        <f t="shared" si="2"/>
        <v>4738.7716484069824</v>
      </c>
    </row>
    <row r="15" spans="1:15" x14ac:dyDescent="0.3">
      <c r="B15" t="s">
        <v>1</v>
      </c>
      <c r="C15">
        <v>200</v>
      </c>
      <c r="D15">
        <v>27.398478368614249</v>
      </c>
      <c r="E15">
        <v>48.96130058754445</v>
      </c>
      <c r="F15">
        <v>205.57820412181408</v>
      </c>
      <c r="G15">
        <v>222.22944308334647</v>
      </c>
      <c r="H15">
        <v>259.3892367069285</v>
      </c>
      <c r="I15">
        <v>61.897636413574219</v>
      </c>
      <c r="J15">
        <v>287.32769775390625</v>
      </c>
      <c r="K15">
        <f t="shared" si="0"/>
        <v>225.43006134033203</v>
      </c>
      <c r="L15">
        <v>245.6175537109375</v>
      </c>
      <c r="M15">
        <f t="shared" si="1"/>
        <v>471.04761505126953</v>
      </c>
      <c r="O15">
        <f t="shared" si="2"/>
        <v>2355.2380752563477</v>
      </c>
    </row>
    <row r="16" spans="1:15" x14ac:dyDescent="0.3">
      <c r="B16" t="s">
        <v>1</v>
      </c>
      <c r="C16">
        <v>200</v>
      </c>
      <c r="D16">
        <v>27.424069756147603</v>
      </c>
      <c r="E16">
        <v>36.377375287887673</v>
      </c>
      <c r="F16">
        <v>144.06972123633204</v>
      </c>
      <c r="G16">
        <v>168.80958686317379</v>
      </c>
      <c r="H16">
        <v>144.34873471537722</v>
      </c>
      <c r="I16">
        <v>37.176082611083984</v>
      </c>
      <c r="J16">
        <v>369.552001953125</v>
      </c>
      <c r="K16">
        <f t="shared" si="0"/>
        <v>332.37591934204102</v>
      </c>
      <c r="L16">
        <v>337.1308708190918</v>
      </c>
      <c r="M16">
        <f t="shared" si="1"/>
        <v>669.50679016113281</v>
      </c>
      <c r="O16">
        <f t="shared" si="2"/>
        <v>3347.5339508056641</v>
      </c>
    </row>
    <row r="17" spans="2:15" x14ac:dyDescent="0.3">
      <c r="B17" t="s">
        <v>1</v>
      </c>
      <c r="C17">
        <v>200</v>
      </c>
      <c r="D17">
        <v>75.948889595870796</v>
      </c>
      <c r="E17">
        <v>68.535679054654352</v>
      </c>
      <c r="F17">
        <v>396.63908303274241</v>
      </c>
      <c r="G17">
        <v>203.35052940906073</v>
      </c>
      <c r="H17">
        <v>221.97252306315949</v>
      </c>
      <c r="I17">
        <v>43.374935150146484</v>
      </c>
      <c r="J17">
        <v>260.682861328125</v>
      </c>
      <c r="K17">
        <f t="shared" si="0"/>
        <v>217.30792617797852</v>
      </c>
      <c r="L17">
        <v>148.93217372894287</v>
      </c>
      <c r="M17">
        <f t="shared" si="1"/>
        <v>366.24009990692139</v>
      </c>
      <c r="O17">
        <f t="shared" si="2"/>
        <v>1831.2004995346069</v>
      </c>
    </row>
    <row r="18" spans="2:15" x14ac:dyDescent="0.3">
      <c r="B18" t="s">
        <v>1</v>
      </c>
      <c r="C18">
        <v>200</v>
      </c>
      <c r="D18">
        <v>30.475338696341282</v>
      </c>
      <c r="E18">
        <v>58.573294646717152</v>
      </c>
      <c r="F18">
        <v>159.04157909363519</v>
      </c>
      <c r="G18">
        <v>621.12968418609205</v>
      </c>
      <c r="H18">
        <v>151.23032744889005</v>
      </c>
      <c r="I18">
        <v>55.965827941894531</v>
      </c>
      <c r="J18">
        <v>441.64425659179688</v>
      </c>
      <c r="K18">
        <f t="shared" si="0"/>
        <v>385.67842864990234</v>
      </c>
      <c r="L18">
        <v>301.29844284057617</v>
      </c>
      <c r="M18">
        <f t="shared" si="1"/>
        <v>686.97687149047852</v>
      </c>
      <c r="O18">
        <f t="shared" si="2"/>
        <v>3434.8843574523926</v>
      </c>
    </row>
    <row r="19" spans="2:15" x14ac:dyDescent="0.3">
      <c r="B19" t="s">
        <v>1</v>
      </c>
      <c r="C19">
        <v>200</v>
      </c>
      <c r="D19">
        <v>49.918295275998261</v>
      </c>
      <c r="E19">
        <v>32.434269426809053</v>
      </c>
      <c r="F19">
        <v>119.44021981827437</v>
      </c>
      <c r="G19">
        <v>141.07976644484012</v>
      </c>
      <c r="H19">
        <v>58.067026961063952</v>
      </c>
      <c r="I19">
        <v>38.575836181640625</v>
      </c>
      <c r="J19">
        <v>217.19082641601563</v>
      </c>
      <c r="K19">
        <f t="shared" si="0"/>
        <v>178.614990234375</v>
      </c>
      <c r="L19">
        <v>221.65876579284668</v>
      </c>
      <c r="M19">
        <f t="shared" si="1"/>
        <v>400.27375602722168</v>
      </c>
      <c r="O19">
        <f t="shared" si="2"/>
        <v>2001.3687801361084</v>
      </c>
    </row>
    <row r="20" spans="2:15" x14ac:dyDescent="0.3">
      <c r="B20" t="s">
        <v>1</v>
      </c>
      <c r="C20">
        <v>200</v>
      </c>
      <c r="D20">
        <v>6.4682510404822846</v>
      </c>
      <c r="E20">
        <v>25.683650014791503</v>
      </c>
      <c r="F20">
        <v>32.483649182323347</v>
      </c>
      <c r="G20">
        <v>105.18756689681595</v>
      </c>
      <c r="H20">
        <v>37.142625451875688</v>
      </c>
      <c r="I20">
        <v>57.403507232666016</v>
      </c>
      <c r="J20">
        <v>79.759971618652344</v>
      </c>
      <c r="K20">
        <f t="shared" si="0"/>
        <v>22.356464385986328</v>
      </c>
      <c r="L20">
        <v>17.524124145507813</v>
      </c>
      <c r="M20">
        <f t="shared" si="1"/>
        <v>39.880588531494141</v>
      </c>
      <c r="O20">
        <f t="shared" si="2"/>
        <v>199.4029426574707</v>
      </c>
    </row>
    <row r="21" spans="2:15" x14ac:dyDescent="0.3">
      <c r="B21" t="s">
        <v>1</v>
      </c>
      <c r="C21">
        <v>200</v>
      </c>
      <c r="D21">
        <v>8.5992252955407338</v>
      </c>
      <c r="E21">
        <v>26.115928080289883</v>
      </c>
      <c r="F21">
        <v>378.12174288364793</v>
      </c>
      <c r="G21">
        <v>444.3648868509444</v>
      </c>
      <c r="H21">
        <v>232.52405248847319</v>
      </c>
      <c r="I21">
        <v>4.4646091461181641</v>
      </c>
      <c r="J21">
        <v>359.33416748046875</v>
      </c>
      <c r="K21">
        <f t="shared" si="0"/>
        <v>354.86955833435059</v>
      </c>
      <c r="L21">
        <v>452.20388793945313</v>
      </c>
      <c r="M21">
        <f t="shared" si="1"/>
        <v>807.07344627380371</v>
      </c>
      <c r="O21">
        <f t="shared" si="2"/>
        <v>4035.3672313690186</v>
      </c>
    </row>
    <row r="22" spans="2:15" x14ac:dyDescent="0.3">
      <c r="B22" t="s">
        <v>1</v>
      </c>
      <c r="C22">
        <v>200</v>
      </c>
      <c r="D22">
        <v>120.44083620133007</v>
      </c>
      <c r="E22">
        <v>53.647318906639192</v>
      </c>
      <c r="F22">
        <v>242.05739215014145</v>
      </c>
      <c r="G22">
        <v>280.43603220557088</v>
      </c>
      <c r="H22">
        <v>131.68449403839944</v>
      </c>
      <c r="I22">
        <v>2.8167572021484375</v>
      </c>
      <c r="J22">
        <v>363.20968627929688</v>
      </c>
      <c r="K22">
        <f t="shared" si="0"/>
        <v>360.39292907714844</v>
      </c>
      <c r="L22">
        <v>268.74271512031555</v>
      </c>
      <c r="M22">
        <f t="shared" si="1"/>
        <v>629.13564419746399</v>
      </c>
      <c r="O22">
        <f t="shared" si="2"/>
        <v>3145.6782209873199</v>
      </c>
    </row>
    <row r="23" spans="2:15" x14ac:dyDescent="0.3">
      <c r="B23" t="s">
        <v>1</v>
      </c>
      <c r="C23">
        <v>200</v>
      </c>
      <c r="D23">
        <v>174.92065009839683</v>
      </c>
      <c r="E23">
        <v>74.183113498681152</v>
      </c>
      <c r="F23">
        <v>374.31003857113473</v>
      </c>
      <c r="G23">
        <v>706.79385061252594</v>
      </c>
      <c r="H23">
        <v>301.07773247954572</v>
      </c>
      <c r="I23">
        <v>20.315311431884766</v>
      </c>
      <c r="J23">
        <v>255.94139099121094</v>
      </c>
      <c r="K23">
        <f t="shared" si="0"/>
        <v>235.62607955932617</v>
      </c>
      <c r="L23">
        <v>169.13292175531387</v>
      </c>
      <c r="M23">
        <f t="shared" si="1"/>
        <v>404.75900131464005</v>
      </c>
      <c r="O23">
        <f t="shared" si="2"/>
        <v>2023.7950065732002</v>
      </c>
    </row>
    <row r="24" spans="2:15" x14ac:dyDescent="0.3">
      <c r="B24" t="s">
        <v>1</v>
      </c>
      <c r="C24">
        <v>200</v>
      </c>
      <c r="I24">
        <v>69.552459716796875</v>
      </c>
      <c r="J24">
        <v>302.7353515625</v>
      </c>
      <c r="K24">
        <f t="shared" si="0"/>
        <v>233.18289184570313</v>
      </c>
      <c r="L24">
        <v>252.71831703186035</v>
      </c>
      <c r="M24">
        <f t="shared" si="1"/>
        <v>485.90120887756348</v>
      </c>
      <c r="O24">
        <f t="shared" si="2"/>
        <v>2429.5060443878174</v>
      </c>
    </row>
    <row r="25" spans="2:15" x14ac:dyDescent="0.3">
      <c r="B25" t="s">
        <v>1</v>
      </c>
      <c r="C25">
        <v>200</v>
      </c>
      <c r="D25">
        <v>30.86731353351178</v>
      </c>
      <c r="E25">
        <v>36.652054980974235</v>
      </c>
      <c r="F25">
        <v>167.48446129751682</v>
      </c>
      <c r="G25">
        <v>356.27023116160058</v>
      </c>
      <c r="H25">
        <v>210.61249224712969</v>
      </c>
      <c r="I25">
        <v>-1.8096565008163452</v>
      </c>
      <c r="J25">
        <v>370.40145874023438</v>
      </c>
      <c r="K25">
        <f t="shared" si="0"/>
        <v>372.21111524105072</v>
      </c>
      <c r="L25">
        <v>323.8902504388243</v>
      </c>
      <c r="M25">
        <f t="shared" si="1"/>
        <v>696.10136567987502</v>
      </c>
      <c r="O25">
        <f t="shared" si="2"/>
        <v>3480.5068283993751</v>
      </c>
    </row>
    <row r="26" spans="2:15" x14ac:dyDescent="0.3">
      <c r="B26" t="s">
        <v>1</v>
      </c>
      <c r="C26">
        <v>200</v>
      </c>
      <c r="D26">
        <v>17.497405635696381</v>
      </c>
      <c r="E26">
        <v>63.796512638823934</v>
      </c>
      <c r="F26">
        <v>94.832662257503728</v>
      </c>
      <c r="G26">
        <v>545.93439913528437</v>
      </c>
      <c r="H26">
        <v>104.38736222855152</v>
      </c>
      <c r="I26">
        <v>4.1122097969055176</v>
      </c>
      <c r="J26">
        <v>120.66317749023438</v>
      </c>
      <c r="K26">
        <f t="shared" si="0"/>
        <v>116.55096769332886</v>
      </c>
      <c r="L26">
        <v>95.406989574432373</v>
      </c>
      <c r="M26">
        <f t="shared" si="1"/>
        <v>211.95795726776123</v>
      </c>
      <c r="O26">
        <f t="shared" si="2"/>
        <v>1059.7897863388062</v>
      </c>
    </row>
    <row r="27" spans="2:15" x14ac:dyDescent="0.3">
      <c r="B27" t="s">
        <v>1</v>
      </c>
    </row>
    <row r="28" spans="2:15" x14ac:dyDescent="0.3">
      <c r="B28" t="s">
        <v>1</v>
      </c>
      <c r="C28">
        <v>200</v>
      </c>
      <c r="D28">
        <v>80.587581258152269</v>
      </c>
      <c r="E28">
        <v>32.804628928531812</v>
      </c>
      <c r="F28">
        <v>176.7993649693434</v>
      </c>
      <c r="G28">
        <v>116.33274116977985</v>
      </c>
      <c r="H28">
        <v>48.96407606683244</v>
      </c>
      <c r="I28">
        <v>16.339130401611328</v>
      </c>
      <c r="J28">
        <v>318.40347290039063</v>
      </c>
      <c r="K28">
        <f t="shared" si="0"/>
        <v>302.0643424987793</v>
      </c>
      <c r="L28">
        <v>372.90286064147949</v>
      </c>
      <c r="M28">
        <f t="shared" si="1"/>
        <v>674.96720314025879</v>
      </c>
      <c r="O28">
        <f t="shared" si="2"/>
        <v>3374.8360157012939</v>
      </c>
    </row>
    <row r="29" spans="2:15" x14ac:dyDescent="0.3">
      <c r="B29" t="s">
        <v>1</v>
      </c>
      <c r="C29">
        <v>200</v>
      </c>
      <c r="D29">
        <v>34.308685720022339</v>
      </c>
      <c r="E29">
        <v>74.11782605603419</v>
      </c>
      <c r="F29">
        <v>112.6722683935412</v>
      </c>
      <c r="G29">
        <v>162.24915160582887</v>
      </c>
      <c r="H29">
        <v>161.38625182846548</v>
      </c>
      <c r="I29">
        <v>129.17425537109375</v>
      </c>
      <c r="J29">
        <v>195.38442993164063</v>
      </c>
      <c r="K29">
        <f t="shared" si="0"/>
        <v>66.210174560546875</v>
      </c>
      <c r="L29">
        <v>96.751274108886719</v>
      </c>
      <c r="M29">
        <f t="shared" si="1"/>
        <v>162.96144866943359</v>
      </c>
      <c r="O29">
        <f t="shared" si="2"/>
        <v>814.80724334716797</v>
      </c>
    </row>
    <row r="30" spans="2:15" x14ac:dyDescent="0.3">
      <c r="B30" t="s">
        <v>1</v>
      </c>
      <c r="C30">
        <v>200</v>
      </c>
      <c r="D30">
        <v>178.55832455736325</v>
      </c>
      <c r="E30">
        <v>42.250720984431553</v>
      </c>
      <c r="F30">
        <v>393.83000659541187</v>
      </c>
      <c r="G30">
        <v>641.06905220905253</v>
      </c>
      <c r="H30">
        <v>200.51394313745814</v>
      </c>
      <c r="I30">
        <v>82.43511962890625</v>
      </c>
      <c r="J30">
        <v>235.79011535644531</v>
      </c>
      <c r="K30">
        <f t="shared" si="0"/>
        <v>153.35499572753906</v>
      </c>
      <c r="L30">
        <v>201.47983551025391</v>
      </c>
      <c r="M30">
        <f t="shared" si="1"/>
        <v>354.83483123779297</v>
      </c>
      <c r="O30">
        <f t="shared" si="2"/>
        <v>1774.1741561889648</v>
      </c>
    </row>
    <row r="31" spans="2:15" x14ac:dyDescent="0.3">
      <c r="B31" t="s">
        <v>1</v>
      </c>
      <c r="C31">
        <v>200</v>
      </c>
      <c r="D31">
        <v>83.254898411160994</v>
      </c>
      <c r="E31">
        <v>68.976706717932984</v>
      </c>
      <c r="F31">
        <v>235.56081066762371</v>
      </c>
      <c r="G31">
        <v>220.28181859152619</v>
      </c>
      <c r="H31">
        <v>66.628956996547387</v>
      </c>
      <c r="I31">
        <v>42.349369049072266</v>
      </c>
      <c r="J31">
        <v>257.6246337890625</v>
      </c>
      <c r="K31">
        <f t="shared" si="0"/>
        <v>215.27526473999023</v>
      </c>
      <c r="L31">
        <v>242.4605655670166</v>
      </c>
      <c r="M31">
        <f t="shared" si="1"/>
        <v>457.73583030700684</v>
      </c>
      <c r="O31">
        <f t="shared" si="2"/>
        <v>2288.6791515350342</v>
      </c>
    </row>
    <row r="32" spans="2:15" x14ac:dyDescent="0.3">
      <c r="B32" t="s">
        <v>1</v>
      </c>
      <c r="C32">
        <v>200</v>
      </c>
      <c r="D32">
        <v>99.53607391053589</v>
      </c>
      <c r="E32">
        <v>144.63820062491013</v>
      </c>
      <c r="F32">
        <v>258.1511838741057</v>
      </c>
      <c r="G32">
        <v>314.76119107979554</v>
      </c>
      <c r="H32">
        <v>96.264691411333573</v>
      </c>
      <c r="I32">
        <v>7.5405263900756836</v>
      </c>
      <c r="J32">
        <v>102.86837768554688</v>
      </c>
      <c r="K32">
        <f t="shared" si="0"/>
        <v>95.327851295471191</v>
      </c>
      <c r="L32">
        <v>205.3679573237896</v>
      </c>
      <c r="M32">
        <f t="shared" si="1"/>
        <v>300.69580861926079</v>
      </c>
      <c r="O32">
        <f t="shared" si="2"/>
        <v>1503.4790430963039</v>
      </c>
    </row>
    <row r="33" spans="2:15" x14ac:dyDescent="0.3">
      <c r="B33" t="s">
        <v>1</v>
      </c>
      <c r="C33">
        <v>200</v>
      </c>
      <c r="D33">
        <v>16.554677226504666</v>
      </c>
      <c r="E33">
        <v>49.364023961382998</v>
      </c>
      <c r="F33">
        <v>279.76471278838358</v>
      </c>
      <c r="G33">
        <v>464.42647041772778</v>
      </c>
      <c r="H33">
        <v>171.89836862426725</v>
      </c>
      <c r="I33">
        <v>20.568393707275391</v>
      </c>
      <c r="J33">
        <v>128.24122619628906</v>
      </c>
      <c r="K33">
        <f t="shared" si="0"/>
        <v>107.67283248901367</v>
      </c>
      <c r="L33">
        <v>78.021188735961914</v>
      </c>
      <c r="M33">
        <f t="shared" si="1"/>
        <v>185.69402122497559</v>
      </c>
      <c r="O33">
        <f t="shared" si="2"/>
        <v>928.47010612487793</v>
      </c>
    </row>
    <row r="34" spans="2:15" x14ac:dyDescent="0.3">
      <c r="B34" t="s">
        <v>1</v>
      </c>
      <c r="C34">
        <v>200</v>
      </c>
      <c r="D34">
        <v>75.043768323419798</v>
      </c>
      <c r="E34">
        <v>0</v>
      </c>
      <c r="F34">
        <v>0</v>
      </c>
      <c r="G34">
        <v>359.80111974692949</v>
      </c>
      <c r="H34">
        <v>74.506402275908499</v>
      </c>
      <c r="I34">
        <v>35.320972442626953</v>
      </c>
      <c r="J34">
        <v>239.28373718261719</v>
      </c>
      <c r="K34">
        <f t="shared" si="0"/>
        <v>203.96276473999023</v>
      </c>
      <c r="L34">
        <v>227.27311325073242</v>
      </c>
      <c r="M34">
        <f t="shared" si="1"/>
        <v>431.23587799072266</v>
      </c>
      <c r="O34">
        <f t="shared" si="2"/>
        <v>2156.1793899536133</v>
      </c>
    </row>
    <row r="35" spans="2:15" x14ac:dyDescent="0.3">
      <c r="B35" t="s">
        <v>1</v>
      </c>
      <c r="C35">
        <v>200</v>
      </c>
      <c r="D35">
        <v>67.686172224818279</v>
      </c>
      <c r="E35">
        <v>0</v>
      </c>
      <c r="F35">
        <v>0</v>
      </c>
      <c r="G35">
        <v>255.30741395793925</v>
      </c>
      <c r="H35">
        <v>56.716498428850933</v>
      </c>
      <c r="I35">
        <v>1.5582363605499268</v>
      </c>
      <c r="J35">
        <v>247.40447998046875</v>
      </c>
      <c r="K35">
        <f t="shared" si="0"/>
        <v>245.84624361991882</v>
      </c>
      <c r="L35">
        <v>354.50470733642578</v>
      </c>
      <c r="M35">
        <f t="shared" si="1"/>
        <v>600.3509509563446</v>
      </c>
      <c r="O35">
        <f t="shared" ref="O35:O48" si="3">M35/0.2</f>
        <v>3001.754754781723</v>
      </c>
    </row>
    <row r="36" spans="2:15" x14ac:dyDescent="0.3">
      <c r="B36" t="s">
        <v>1</v>
      </c>
      <c r="C36">
        <v>200</v>
      </c>
      <c r="D36">
        <v>78.843758842775316</v>
      </c>
      <c r="E36">
        <v>43.915171507774097</v>
      </c>
      <c r="F36">
        <v>126.45505366340613</v>
      </c>
      <c r="G36">
        <v>239.38200907473544</v>
      </c>
      <c r="H36">
        <v>42.090343487852095</v>
      </c>
      <c r="I36">
        <v>20.288322448730469</v>
      </c>
      <c r="J36">
        <v>218.39599609375</v>
      </c>
      <c r="K36">
        <f t="shared" si="0"/>
        <v>198.10767364501953</v>
      </c>
      <c r="L36">
        <v>158.82504272460938</v>
      </c>
      <c r="M36">
        <f t="shared" si="1"/>
        <v>356.93271636962891</v>
      </c>
      <c r="O36">
        <f t="shared" si="3"/>
        <v>1784.6635818481445</v>
      </c>
    </row>
    <row r="37" spans="2:15" x14ac:dyDescent="0.3">
      <c r="B37" t="s">
        <v>1</v>
      </c>
      <c r="C37">
        <v>200</v>
      </c>
      <c r="D37">
        <v>20.231586244050007</v>
      </c>
      <c r="E37">
        <v>69.541457723031371</v>
      </c>
      <c r="F37">
        <v>181.67383717663384</v>
      </c>
      <c r="G37">
        <v>168.44249031518569</v>
      </c>
      <c r="H37">
        <v>114.78228777575826</v>
      </c>
      <c r="I37">
        <v>1.6223547458648682</v>
      </c>
      <c r="J37">
        <v>206.61558532714844</v>
      </c>
      <c r="K37">
        <f t="shared" si="0"/>
        <v>204.99323058128357</v>
      </c>
      <c r="L37">
        <v>422.66558265686035</v>
      </c>
      <c r="M37">
        <f t="shared" si="1"/>
        <v>627.65881323814392</v>
      </c>
      <c r="O37">
        <f t="shared" si="3"/>
        <v>3138.2940661907196</v>
      </c>
    </row>
    <row r="38" spans="2:15" x14ac:dyDescent="0.3">
      <c r="B38" t="s">
        <v>1</v>
      </c>
      <c r="C38">
        <v>200</v>
      </c>
      <c r="D38">
        <v>31.210328052015534</v>
      </c>
      <c r="E38">
        <v>63.449827399410047</v>
      </c>
      <c r="F38">
        <v>474.85774774874938</v>
      </c>
      <c r="G38">
        <v>700.27956038040065</v>
      </c>
      <c r="H38">
        <v>181.13944217767099</v>
      </c>
      <c r="I38">
        <v>129.60350036621094</v>
      </c>
      <c r="J38">
        <v>574.7818603515625</v>
      </c>
      <c r="K38">
        <f t="shared" si="0"/>
        <v>445.17835998535156</v>
      </c>
      <c r="L38">
        <v>349.58193206787109</v>
      </c>
      <c r="M38">
        <f t="shared" si="1"/>
        <v>794.76029205322266</v>
      </c>
      <c r="O38">
        <f t="shared" si="3"/>
        <v>3973.8014602661133</v>
      </c>
    </row>
    <row r="39" spans="2:15" x14ac:dyDescent="0.3">
      <c r="B39" t="s">
        <v>1</v>
      </c>
      <c r="C39">
        <v>200</v>
      </c>
      <c r="D39">
        <v>67.424031324150292</v>
      </c>
      <c r="E39">
        <v>40.7334497722481</v>
      </c>
      <c r="F39">
        <v>165.90772475785556</v>
      </c>
      <c r="G39">
        <v>434.30706518046838</v>
      </c>
      <c r="H39">
        <v>156.61766990784656</v>
      </c>
      <c r="I39">
        <v>126.39896392822266</v>
      </c>
      <c r="J39">
        <v>425.47665405273438</v>
      </c>
      <c r="K39">
        <f t="shared" si="0"/>
        <v>299.07769012451172</v>
      </c>
      <c r="L39">
        <v>262.76296997070313</v>
      </c>
      <c r="M39">
        <f t="shared" si="1"/>
        <v>561.84066009521484</v>
      </c>
      <c r="O39">
        <f t="shared" si="3"/>
        <v>2809.2033004760742</v>
      </c>
    </row>
    <row r="40" spans="2:15" x14ac:dyDescent="0.3">
      <c r="B40" t="s">
        <v>1</v>
      </c>
      <c r="C40">
        <v>200</v>
      </c>
      <c r="D40">
        <v>60.874023738941013</v>
      </c>
      <c r="E40">
        <v>35.844814775203631</v>
      </c>
      <c r="F40">
        <v>148.85698836492236</v>
      </c>
      <c r="G40">
        <v>157.33969967725045</v>
      </c>
      <c r="H40">
        <v>63.183457120763372</v>
      </c>
      <c r="I40">
        <v>78.908981323242188</v>
      </c>
      <c r="J40">
        <v>413.87582397460938</v>
      </c>
      <c r="K40">
        <f t="shared" si="0"/>
        <v>334.96684265136719</v>
      </c>
      <c r="L40">
        <v>291.62001037597656</v>
      </c>
      <c r="M40">
        <f t="shared" si="1"/>
        <v>626.58685302734375</v>
      </c>
      <c r="O40">
        <f t="shared" si="3"/>
        <v>3132.9342651367188</v>
      </c>
    </row>
    <row r="41" spans="2:15" x14ac:dyDescent="0.3">
      <c r="B41" t="s">
        <v>1</v>
      </c>
      <c r="C41">
        <v>200</v>
      </c>
      <c r="D41">
        <v>18.859918276942118</v>
      </c>
      <c r="E41">
        <v>40.487514198455671</v>
      </c>
      <c r="F41">
        <v>215.32866236481593</v>
      </c>
      <c r="G41">
        <v>299.27361480326482</v>
      </c>
      <c r="H41">
        <v>92.764801825430766</v>
      </c>
      <c r="I41">
        <v>27.953084945678711</v>
      </c>
      <c r="J41">
        <v>92.36065673828125</v>
      </c>
      <c r="K41">
        <f t="shared" si="0"/>
        <v>64.407571792602539</v>
      </c>
      <c r="L41">
        <v>52.668735027313232</v>
      </c>
      <c r="M41">
        <f t="shared" si="1"/>
        <v>117.07630681991577</v>
      </c>
      <c r="O41">
        <f t="shared" si="3"/>
        <v>585.38153409957886</v>
      </c>
    </row>
    <row r="42" spans="2:15" x14ac:dyDescent="0.3">
      <c r="B42" t="s">
        <v>1</v>
      </c>
      <c r="C42">
        <v>200</v>
      </c>
      <c r="D42">
        <v>48.636227105570974</v>
      </c>
      <c r="E42">
        <v>59.15007475298389</v>
      </c>
      <c r="F42">
        <v>570.18613963410735</v>
      </c>
      <c r="G42">
        <v>349.56665426087807</v>
      </c>
      <c r="H42">
        <v>140.51132636133249</v>
      </c>
      <c r="I42">
        <v>-0.59374910593032837</v>
      </c>
      <c r="J42">
        <v>302.16290283203125</v>
      </c>
      <c r="K42">
        <f t="shared" si="0"/>
        <v>302.75665193796158</v>
      </c>
      <c r="L42">
        <v>311.35146903991699</v>
      </c>
      <c r="M42">
        <f t="shared" si="1"/>
        <v>614.10812097787857</v>
      </c>
      <c r="O42">
        <f t="shared" si="3"/>
        <v>3070.5406048893929</v>
      </c>
    </row>
    <row r="43" spans="2:15" x14ac:dyDescent="0.3">
      <c r="B43" t="s">
        <v>1</v>
      </c>
      <c r="C43">
        <v>200</v>
      </c>
      <c r="D43">
        <v>183.31760418751452</v>
      </c>
      <c r="E43">
        <v>105.81361726939585</v>
      </c>
      <c r="F43">
        <v>252.64991909015421</v>
      </c>
      <c r="G43">
        <v>413.60693439505513</v>
      </c>
      <c r="H43">
        <v>229.37391209972594</v>
      </c>
      <c r="I43">
        <v>24.503824234008789</v>
      </c>
      <c r="J43">
        <v>440.72625732421875</v>
      </c>
      <c r="K43">
        <f t="shared" si="0"/>
        <v>416.22243309020996</v>
      </c>
      <c r="L43">
        <v>510.80183410644531</v>
      </c>
      <c r="M43">
        <f t="shared" si="1"/>
        <v>927.02426719665527</v>
      </c>
      <c r="O43">
        <f t="shared" si="3"/>
        <v>4635.1213359832764</v>
      </c>
    </row>
    <row r="44" spans="2:15" x14ac:dyDescent="0.3">
      <c r="B44" t="s">
        <v>1</v>
      </c>
      <c r="C44">
        <v>200</v>
      </c>
      <c r="D44">
        <v>77.896096960746107</v>
      </c>
      <c r="E44">
        <v>45.578115682233637</v>
      </c>
      <c r="F44">
        <v>269.44723357012793</v>
      </c>
      <c r="G44">
        <v>161.88101281164381</v>
      </c>
      <c r="H44">
        <v>278.52765552010783</v>
      </c>
      <c r="I44">
        <v>78.098625183105469</v>
      </c>
      <c r="J44">
        <v>238.40815734863281</v>
      </c>
      <c r="K44">
        <f t="shared" si="0"/>
        <v>160.30953216552734</v>
      </c>
      <c r="L44">
        <v>360.81339740753174</v>
      </c>
      <c r="M44">
        <f t="shared" si="1"/>
        <v>521.12292957305908</v>
      </c>
      <c r="O44">
        <f t="shared" si="3"/>
        <v>2605.6146478652954</v>
      </c>
    </row>
    <row r="45" spans="2:15" x14ac:dyDescent="0.3">
      <c r="B45" t="s">
        <v>1</v>
      </c>
      <c r="C45">
        <v>200</v>
      </c>
      <c r="D45">
        <v>53.096525610097991</v>
      </c>
      <c r="E45">
        <v>47.190684978886985</v>
      </c>
      <c r="F45">
        <v>116.92811057102251</v>
      </c>
      <c r="G45">
        <v>49.183125596859369</v>
      </c>
      <c r="H45">
        <v>122.0521679195289</v>
      </c>
      <c r="I45">
        <v>33.685096740722656</v>
      </c>
      <c r="J45">
        <v>151.45552062988281</v>
      </c>
      <c r="K45">
        <f t="shared" si="0"/>
        <v>117.77042388916016</v>
      </c>
      <c r="L45">
        <v>236.9953932762146</v>
      </c>
      <c r="M45">
        <f t="shared" si="1"/>
        <v>354.76581716537476</v>
      </c>
      <c r="O45">
        <f t="shared" si="3"/>
        <v>1773.8290858268738</v>
      </c>
    </row>
    <row r="46" spans="2:15" x14ac:dyDescent="0.3">
      <c r="B46" t="s">
        <v>1</v>
      </c>
      <c r="C46">
        <v>200</v>
      </c>
      <c r="D46">
        <v>63.927158485574822</v>
      </c>
      <c r="E46">
        <v>0</v>
      </c>
      <c r="F46">
        <v>0</v>
      </c>
      <c r="G46">
        <v>244.42533884328915</v>
      </c>
      <c r="H46">
        <v>118.44139134643599</v>
      </c>
      <c r="I46">
        <v>23.367864608764648</v>
      </c>
      <c r="J46">
        <v>472.72943115234375</v>
      </c>
      <c r="K46">
        <f t="shared" si="0"/>
        <v>449.3615665435791</v>
      </c>
      <c r="L46">
        <v>375.12740516662598</v>
      </c>
      <c r="M46">
        <f t="shared" si="1"/>
        <v>824.48897171020508</v>
      </c>
      <c r="O46">
        <f t="shared" si="3"/>
        <v>4122.4448585510254</v>
      </c>
    </row>
    <row r="47" spans="2:15" x14ac:dyDescent="0.3">
      <c r="B47" t="s">
        <v>1</v>
      </c>
      <c r="C47">
        <v>200</v>
      </c>
      <c r="D47">
        <v>47.030105738464421</v>
      </c>
      <c r="E47">
        <v>74.488905314317606</v>
      </c>
      <c r="F47">
        <v>452.13225071797689</v>
      </c>
      <c r="G47">
        <v>410.04054525890353</v>
      </c>
      <c r="H47">
        <v>131.3286864344459</v>
      </c>
      <c r="I47">
        <v>6.3849339485168457</v>
      </c>
      <c r="J47">
        <v>486.31890869140625</v>
      </c>
      <c r="K47">
        <f t="shared" si="0"/>
        <v>479.9339747428894</v>
      </c>
      <c r="L47">
        <v>345.15354001522064</v>
      </c>
      <c r="M47">
        <f t="shared" si="1"/>
        <v>825.08751475811005</v>
      </c>
      <c r="O47">
        <f t="shared" si="3"/>
        <v>4125.4375737905502</v>
      </c>
    </row>
    <row r="48" spans="2:15" x14ac:dyDescent="0.3">
      <c r="B48" t="s">
        <v>1</v>
      </c>
      <c r="C48">
        <v>200</v>
      </c>
      <c r="D48">
        <v>206.1401131964779</v>
      </c>
      <c r="E48">
        <v>21.148727070829061</v>
      </c>
      <c r="F48">
        <v>210.64831222391996</v>
      </c>
      <c r="G48">
        <v>400.94475494438501</v>
      </c>
      <c r="H48">
        <v>293.88646401517593</v>
      </c>
      <c r="I48">
        <v>-0.40482896566390991</v>
      </c>
      <c r="J48">
        <v>338.36456298828125</v>
      </c>
      <c r="K48">
        <f t="shared" si="0"/>
        <v>338.76939195394516</v>
      </c>
      <c r="L48">
        <v>329.59704566001892</v>
      </c>
      <c r="M48">
        <f t="shared" si="1"/>
        <v>668.36643761396408</v>
      </c>
      <c r="O48">
        <f t="shared" si="3"/>
        <v>3341.8321880698204</v>
      </c>
    </row>
    <row r="49" spans="1:15" ht="15" thickBot="1" x14ac:dyDescent="0.35">
      <c r="A49" s="3" t="s">
        <v>31</v>
      </c>
      <c r="B49" s="3"/>
      <c r="C49" s="3"/>
      <c r="D49" s="3">
        <f>AVERAGE(D2:D48)</f>
        <v>65.51218689499747</v>
      </c>
      <c r="E49" s="3">
        <f t="shared" ref="E49" si="4">AVERAGE(E2:E48)</f>
        <v>48.251499906549263</v>
      </c>
      <c r="F49" s="3">
        <f t="shared" ref="F49" si="5">AVERAGE(F2:F48)</f>
        <v>227.17639136383801</v>
      </c>
      <c r="G49" s="3">
        <f t="shared" ref="G49" si="6">AVERAGE(G2:G48)</f>
        <v>313.47350172547635</v>
      </c>
      <c r="H49" s="3">
        <f t="shared" ref="H49" si="7">AVERAGE(H2:H48)</f>
        <v>148.88908202190774</v>
      </c>
      <c r="I49" s="3"/>
      <c r="J49" s="3"/>
      <c r="K49" s="3"/>
      <c r="L49" s="3"/>
      <c r="M49" s="3"/>
      <c r="N49" s="3"/>
      <c r="O49" s="3">
        <f t="shared" ref="O49" si="8">AVERAGE(O2:O48)</f>
        <v>2517.5894189230166</v>
      </c>
    </row>
    <row r="50" spans="1:15" ht="15" thickTop="1" x14ac:dyDescent="0.3">
      <c r="A50" t="s">
        <v>30</v>
      </c>
      <c r="D50">
        <f>STDEVA(D2:D48)</f>
        <v>48.351969804062939</v>
      </c>
      <c r="E50">
        <f t="shared" ref="E50:H50" si="9">STDEVA(E2:E48)</f>
        <v>26.732544454858509</v>
      </c>
      <c r="F50">
        <f t="shared" si="9"/>
        <v>129.56974807188686</v>
      </c>
      <c r="G50">
        <f t="shared" si="9"/>
        <v>166.7281624113769</v>
      </c>
      <c r="H50">
        <f t="shared" si="9"/>
        <v>71.863993468877538</v>
      </c>
      <c r="O50">
        <f t="shared" ref="O50" si="10">STDEVA(O2:O48)</f>
        <v>1166.2033415694773</v>
      </c>
    </row>
    <row r="56" spans="1:15" x14ac:dyDescent="0.3">
      <c r="N56" t="s">
        <v>16</v>
      </c>
      <c r="O56" t="s">
        <v>17</v>
      </c>
    </row>
    <row r="57" spans="1:15" x14ac:dyDescent="0.3">
      <c r="B57" t="s">
        <v>0</v>
      </c>
      <c r="C57">
        <v>200</v>
      </c>
      <c r="D57">
        <v>24.910885949840686</v>
      </c>
      <c r="E57">
        <v>80.781290627365479</v>
      </c>
      <c r="F57">
        <v>259.71684734729837</v>
      </c>
      <c r="G57">
        <v>551.51102702967182</v>
      </c>
      <c r="H57">
        <v>161.12378974530901</v>
      </c>
      <c r="I57">
        <v>55.781169891357422</v>
      </c>
      <c r="J57">
        <v>203.00822448730469</v>
      </c>
      <c r="K57">
        <f t="shared" ref="K57:K103" si="11">J57-I57</f>
        <v>147.22705459594727</v>
      </c>
      <c r="L57">
        <v>105.85552215576172</v>
      </c>
      <c r="M57">
        <f t="shared" ref="M57:M103" si="12">K57+L57</f>
        <v>253.08257675170898</v>
      </c>
      <c r="N57">
        <f>M57*2.07</f>
        <v>523.8809338760376</v>
      </c>
      <c r="O57">
        <f t="shared" ref="O57:O60" si="13">N57/0.2</f>
        <v>2619.4046693801879</v>
      </c>
    </row>
    <row r="58" spans="1:15" x14ac:dyDescent="0.3">
      <c r="B58" t="s">
        <v>0</v>
      </c>
      <c r="C58">
        <v>200</v>
      </c>
      <c r="D58">
        <v>260.80263596323778</v>
      </c>
      <c r="E58">
        <v>41.663780994602121</v>
      </c>
      <c r="F58">
        <v>464.14770230201378</v>
      </c>
      <c r="G58">
        <v>458.838811268585</v>
      </c>
      <c r="H58">
        <v>442.01565110400281</v>
      </c>
      <c r="I58">
        <v>46.398242950439453</v>
      </c>
      <c r="J58">
        <v>184.9822998046875</v>
      </c>
      <c r="K58">
        <f t="shared" si="11"/>
        <v>138.58405685424805</v>
      </c>
      <c r="L58">
        <v>177.07530450820923</v>
      </c>
      <c r="M58">
        <f t="shared" si="12"/>
        <v>315.65936136245728</v>
      </c>
      <c r="N58">
        <f>M58*2.07</f>
        <v>653.41487802028655</v>
      </c>
      <c r="O58">
        <f t="shared" si="13"/>
        <v>3267.0743901014325</v>
      </c>
    </row>
    <row r="59" spans="1:15" x14ac:dyDescent="0.3">
      <c r="B59" t="s">
        <v>0</v>
      </c>
      <c r="C59">
        <v>200</v>
      </c>
      <c r="D59">
        <v>4.7615189627015626</v>
      </c>
      <c r="E59">
        <v>20.891015104189069</v>
      </c>
      <c r="F59">
        <v>138.16172215210452</v>
      </c>
      <c r="G59">
        <v>124.85282633720553</v>
      </c>
      <c r="H59">
        <v>105.15735325921595</v>
      </c>
      <c r="I59">
        <v>296.8519287109375</v>
      </c>
      <c r="J59">
        <v>373.381103515625</v>
      </c>
      <c r="K59">
        <f t="shared" si="11"/>
        <v>76.5291748046875</v>
      </c>
      <c r="L59">
        <v>57.418960571289063</v>
      </c>
      <c r="M59">
        <f t="shared" si="12"/>
        <v>133.94813537597656</v>
      </c>
      <c r="N59">
        <f>M59*2.07</f>
        <v>277.27264022827148</v>
      </c>
      <c r="O59">
        <f t="shared" si="13"/>
        <v>1386.3632011413574</v>
      </c>
    </row>
    <row r="60" spans="1:15" x14ac:dyDescent="0.3">
      <c r="B60" t="s">
        <v>0</v>
      </c>
      <c r="C60">
        <v>200</v>
      </c>
      <c r="D60">
        <v>81.178737251881216</v>
      </c>
      <c r="E60">
        <v>62.523786529092767</v>
      </c>
      <c r="F60">
        <v>304.15766418414694</v>
      </c>
      <c r="G60">
        <v>575.13591456611982</v>
      </c>
      <c r="H60">
        <v>189.01856211923089</v>
      </c>
      <c r="I60">
        <v>176.30888366699219</v>
      </c>
      <c r="J60">
        <v>312.2315673828125</v>
      </c>
      <c r="K60">
        <f t="shared" si="11"/>
        <v>135.92268371582031</v>
      </c>
      <c r="L60">
        <v>68.4771728515625</v>
      </c>
      <c r="M60">
        <f t="shared" si="12"/>
        <v>204.39985656738281</v>
      </c>
      <c r="N60">
        <f>M60*2.07</f>
        <v>423.10770309448242</v>
      </c>
      <c r="O60">
        <f t="shared" si="13"/>
        <v>2115.5385154724117</v>
      </c>
    </row>
    <row r="61" spans="1:15" x14ac:dyDescent="0.3">
      <c r="B61" t="s">
        <v>0</v>
      </c>
      <c r="C61">
        <v>200</v>
      </c>
      <c r="D61">
        <v>57.025873502790105</v>
      </c>
      <c r="E61">
        <v>55.664774895611536</v>
      </c>
      <c r="F61">
        <v>206.80200591807926</v>
      </c>
      <c r="G61">
        <v>185.56703472898803</v>
      </c>
      <c r="H61">
        <v>167.46745432682278</v>
      </c>
      <c r="I61">
        <v>10.525552749633789</v>
      </c>
      <c r="J61">
        <v>141.16598510742188</v>
      </c>
      <c r="K61">
        <f t="shared" si="11"/>
        <v>130.64043235778809</v>
      </c>
      <c r="L61">
        <v>146.56060791015625</v>
      </c>
      <c r="M61">
        <f t="shared" si="12"/>
        <v>277.20104026794434</v>
      </c>
      <c r="O61">
        <f>M61/0.2</f>
        <v>1386.0052013397217</v>
      </c>
    </row>
    <row r="62" spans="1:15" x14ac:dyDescent="0.3">
      <c r="B62" t="s">
        <v>0</v>
      </c>
      <c r="C62">
        <v>200</v>
      </c>
      <c r="D62">
        <v>44.31152605223496</v>
      </c>
      <c r="E62">
        <v>106.90874339399561</v>
      </c>
      <c r="F62">
        <v>176.82791360712355</v>
      </c>
      <c r="G62">
        <v>155.35665605214379</v>
      </c>
      <c r="H62">
        <v>118.35580566215877</v>
      </c>
      <c r="I62">
        <v>21.259113311767578</v>
      </c>
      <c r="J62">
        <v>190.34190368652344</v>
      </c>
      <c r="K62">
        <f t="shared" si="11"/>
        <v>169.08279037475586</v>
      </c>
      <c r="L62">
        <v>94.006961703300476</v>
      </c>
      <c r="M62">
        <f t="shared" si="12"/>
        <v>263.08975207805634</v>
      </c>
      <c r="N62">
        <f>M62*2.07</f>
        <v>544.59578680157654</v>
      </c>
      <c r="O62">
        <f>N62/0.2</f>
        <v>2722.9789340078823</v>
      </c>
    </row>
    <row r="63" spans="1:15" x14ac:dyDescent="0.3">
      <c r="B63" t="s">
        <v>0</v>
      </c>
      <c r="C63">
        <v>200</v>
      </c>
      <c r="D63">
        <v>30.033977442140841</v>
      </c>
      <c r="E63">
        <v>27.574232690280095</v>
      </c>
      <c r="F63">
        <v>274.00330462473192</v>
      </c>
      <c r="G63">
        <v>186.42656911406644</v>
      </c>
      <c r="H63">
        <v>208.50813363282685</v>
      </c>
      <c r="I63">
        <v>-0.56294238567352295</v>
      </c>
      <c r="J63">
        <v>251.25338745117188</v>
      </c>
      <c r="K63">
        <f t="shared" si="11"/>
        <v>251.8163298368454</v>
      </c>
      <c r="L63">
        <v>240.82326027750969</v>
      </c>
      <c r="M63">
        <f t="shared" si="12"/>
        <v>492.63959011435509</v>
      </c>
      <c r="O63">
        <f t="shared" ref="O63" si="14">M63/0.2</f>
        <v>2463.1979505717754</v>
      </c>
    </row>
    <row r="64" spans="1:15" x14ac:dyDescent="0.3">
      <c r="B64" t="s">
        <v>0</v>
      </c>
      <c r="C64">
        <v>200</v>
      </c>
      <c r="D64">
        <v>53.805828081076598</v>
      </c>
      <c r="E64">
        <v>32.911184113494222</v>
      </c>
      <c r="F64">
        <v>291.46861175162513</v>
      </c>
      <c r="G64">
        <v>255.25325720813362</v>
      </c>
      <c r="H64">
        <v>175.98937714065397</v>
      </c>
      <c r="I64">
        <v>13.59575080871582</v>
      </c>
      <c r="J64">
        <v>143.82279968261719</v>
      </c>
      <c r="K64">
        <f t="shared" si="11"/>
        <v>130.22704887390137</v>
      </c>
      <c r="L64">
        <v>112.05807256698608</v>
      </c>
      <c r="M64">
        <f t="shared" si="12"/>
        <v>242.28512144088745</v>
      </c>
      <c r="N64">
        <f>M64*2.07</f>
        <v>501.53020138263696</v>
      </c>
      <c r="O64">
        <f>N64/0.2</f>
        <v>2507.6510069131846</v>
      </c>
    </row>
    <row r="65" spans="2:15" x14ac:dyDescent="0.3">
      <c r="B65" t="s">
        <v>0</v>
      </c>
      <c r="C65">
        <v>200</v>
      </c>
      <c r="D65">
        <v>36.665967981770279</v>
      </c>
      <c r="E65">
        <v>24.825300127189962</v>
      </c>
      <c r="F65">
        <v>188.99196037102786</v>
      </c>
      <c r="G65">
        <v>261.84132886912812</v>
      </c>
      <c r="H65">
        <v>93.323881518008321</v>
      </c>
      <c r="I65">
        <v>62.991928100585938</v>
      </c>
      <c r="J65">
        <v>196.5235595703125</v>
      </c>
      <c r="K65">
        <f t="shared" si="11"/>
        <v>133.53163146972656</v>
      </c>
      <c r="L65">
        <v>104.76263570785522</v>
      </c>
      <c r="M65">
        <f t="shared" si="12"/>
        <v>238.29426717758179</v>
      </c>
      <c r="N65">
        <f>M65*2.07</f>
        <v>493.26913305759427</v>
      </c>
      <c r="O65">
        <f t="shared" ref="O65" si="15">N65/0.2</f>
        <v>2466.3456652879713</v>
      </c>
    </row>
    <row r="66" spans="2:15" x14ac:dyDescent="0.3">
      <c r="B66" t="s">
        <v>0</v>
      </c>
      <c r="C66">
        <v>200</v>
      </c>
      <c r="D66">
        <v>14.059928592983713</v>
      </c>
      <c r="E66">
        <v>48.429771691281509</v>
      </c>
      <c r="F66">
        <v>261.58693845098458</v>
      </c>
      <c r="G66">
        <v>403.76287312164152</v>
      </c>
      <c r="H66">
        <v>332.57913433800223</v>
      </c>
      <c r="I66">
        <v>26.230415344238281</v>
      </c>
      <c r="J66">
        <v>178.046630859375</v>
      </c>
      <c r="K66">
        <f t="shared" si="11"/>
        <v>151.81621551513672</v>
      </c>
      <c r="L66">
        <v>172.41904258728027</v>
      </c>
      <c r="M66">
        <f t="shared" si="12"/>
        <v>324.23525810241699</v>
      </c>
      <c r="O66">
        <f t="shared" ref="O66" si="16">M66/0.2</f>
        <v>1621.176290512085</v>
      </c>
    </row>
    <row r="67" spans="2:15" x14ac:dyDescent="0.3">
      <c r="B67" t="s">
        <v>0</v>
      </c>
      <c r="C67">
        <v>200</v>
      </c>
      <c r="D67">
        <v>55.131367312007981</v>
      </c>
      <c r="E67">
        <v>54.917713206948058</v>
      </c>
      <c r="F67">
        <v>301.1315310706853</v>
      </c>
      <c r="G67">
        <v>440.68994978419465</v>
      </c>
      <c r="H67">
        <v>145.76574268768891</v>
      </c>
      <c r="I67">
        <v>6.4658994674682617</v>
      </c>
      <c r="J67">
        <v>140.66030883789063</v>
      </c>
      <c r="K67">
        <v>134.19440937042236</v>
      </c>
      <c r="L67">
        <v>176.10139656066895</v>
      </c>
      <c r="M67">
        <v>310.29580593109131</v>
      </c>
      <c r="O67">
        <v>1551.4790296554565</v>
      </c>
    </row>
    <row r="68" spans="2:15" x14ac:dyDescent="0.3">
      <c r="B68" t="s">
        <v>0</v>
      </c>
      <c r="C68">
        <v>200</v>
      </c>
      <c r="D68">
        <v>65.841897043476067</v>
      </c>
      <c r="E68">
        <v>78.033635948252922</v>
      </c>
      <c r="F68">
        <v>420.46646430440779</v>
      </c>
      <c r="G68">
        <v>450.23400417524965</v>
      </c>
      <c r="H68">
        <v>363.38382576645205</v>
      </c>
      <c r="I68">
        <v>16.151132583618164</v>
      </c>
      <c r="J68">
        <v>147.22903442382813</v>
      </c>
      <c r="K68">
        <f t="shared" si="11"/>
        <v>131.07790184020996</v>
      </c>
      <c r="L68">
        <v>61.146216869354248</v>
      </c>
      <c r="M68">
        <f t="shared" si="12"/>
        <v>192.22411870956421</v>
      </c>
      <c r="N68">
        <f>M68*2.07</f>
        <v>397.9039257287979</v>
      </c>
      <c r="O68">
        <f>N68/0.2</f>
        <v>1989.5196286439893</v>
      </c>
    </row>
    <row r="69" spans="2:15" x14ac:dyDescent="0.3">
      <c r="B69" t="s">
        <v>0</v>
      </c>
      <c r="C69">
        <v>200</v>
      </c>
      <c r="D69">
        <v>61.959945334632494</v>
      </c>
      <c r="E69">
        <v>45.318222532799524</v>
      </c>
      <c r="F69">
        <v>223.22823694851928</v>
      </c>
      <c r="G69">
        <v>272.91893717486283</v>
      </c>
      <c r="H69">
        <v>143.92397108451502</v>
      </c>
      <c r="I69">
        <v>57.994232177734375</v>
      </c>
      <c r="J69">
        <v>389.08465576171875</v>
      </c>
      <c r="K69">
        <f t="shared" si="11"/>
        <v>331.09042358398438</v>
      </c>
      <c r="L69">
        <v>313.01838302612305</v>
      </c>
      <c r="M69">
        <f t="shared" si="12"/>
        <v>644.10880661010742</v>
      </c>
      <c r="O69">
        <f>M69/0.2</f>
        <v>3220.5440330505371</v>
      </c>
    </row>
    <row r="70" spans="2:15" x14ac:dyDescent="0.3">
      <c r="B70" t="s">
        <v>0</v>
      </c>
      <c r="C70">
        <v>200</v>
      </c>
      <c r="D70">
        <v>61.733659992903412</v>
      </c>
      <c r="E70">
        <v>99.084465701156105</v>
      </c>
      <c r="F70">
        <v>605.64473273409817</v>
      </c>
      <c r="G70">
        <v>503.83873179986028</v>
      </c>
      <c r="H70">
        <v>340.06552631670081</v>
      </c>
      <c r="I70">
        <v>3.518460750579834</v>
      </c>
      <c r="J70">
        <v>224.29228210449219</v>
      </c>
      <c r="K70">
        <f t="shared" si="11"/>
        <v>220.77382135391235</v>
      </c>
      <c r="L70">
        <v>181.09099388122559</v>
      </c>
      <c r="M70">
        <f t="shared" si="12"/>
        <v>401.86481523513794</v>
      </c>
      <c r="O70">
        <f t="shared" ref="O70" si="17">M70/0.2</f>
        <v>2009.3240761756897</v>
      </c>
    </row>
    <row r="71" spans="2:15" x14ac:dyDescent="0.3">
      <c r="B71" t="s">
        <v>0</v>
      </c>
      <c r="C71">
        <v>200</v>
      </c>
      <c r="D71">
        <v>64.733014637660759</v>
      </c>
      <c r="E71">
        <v>37.305448897083856</v>
      </c>
      <c r="F71">
        <v>136.14396462743991</v>
      </c>
      <c r="G71">
        <v>181.72361606796161</v>
      </c>
      <c r="H71">
        <v>110.6279003611135</v>
      </c>
      <c r="I71">
        <v>2.7840869426727295</v>
      </c>
      <c r="J71">
        <v>194.51393127441406</v>
      </c>
      <c r="K71">
        <f t="shared" si="11"/>
        <v>191.72984433174133</v>
      </c>
      <c r="L71">
        <v>121.15160462260246</v>
      </c>
      <c r="M71">
        <f t="shared" si="12"/>
        <v>312.8814489543438</v>
      </c>
      <c r="N71">
        <f>M71*2.07</f>
        <v>647.66459933549163</v>
      </c>
      <c r="O71">
        <f>N71/0.2</f>
        <v>3238.3229966774579</v>
      </c>
    </row>
    <row r="72" spans="2:15" x14ac:dyDescent="0.3">
      <c r="B72" t="s">
        <v>0</v>
      </c>
      <c r="C72">
        <v>200</v>
      </c>
      <c r="D72">
        <v>100.89818029117102</v>
      </c>
      <c r="E72">
        <v>116.05334165569182</v>
      </c>
      <c r="F72">
        <v>638.37150945166877</v>
      </c>
      <c r="G72">
        <v>274.73282362708221</v>
      </c>
      <c r="H72">
        <v>208.48863863004848</v>
      </c>
      <c r="I72">
        <v>14.650547027587891</v>
      </c>
      <c r="J72">
        <v>328.7381591796875</v>
      </c>
      <c r="K72">
        <f t="shared" si="11"/>
        <v>314.08761215209961</v>
      </c>
      <c r="L72">
        <v>239.4748797416687</v>
      </c>
      <c r="M72">
        <f t="shared" si="12"/>
        <v>553.56249189376831</v>
      </c>
      <c r="O72">
        <f>M72/0.2</f>
        <v>2767.8124594688416</v>
      </c>
    </row>
    <row r="73" spans="2:15" x14ac:dyDescent="0.3">
      <c r="B73" t="s">
        <v>0</v>
      </c>
      <c r="C73">
        <v>200</v>
      </c>
      <c r="D73">
        <v>34.719917004738363</v>
      </c>
      <c r="E73">
        <v>37.646430525924814</v>
      </c>
      <c r="F73">
        <v>149.5213756994122</v>
      </c>
      <c r="G73">
        <v>421.68524726529625</v>
      </c>
      <c r="H73">
        <v>157.69729804579808</v>
      </c>
      <c r="I73">
        <v>33.954067230224609</v>
      </c>
      <c r="J73">
        <v>79.876426696777344</v>
      </c>
      <c r="K73">
        <f t="shared" si="11"/>
        <v>45.922359466552734</v>
      </c>
      <c r="L73">
        <v>34.412448883056641</v>
      </c>
      <c r="M73">
        <f t="shared" si="12"/>
        <v>80.334808349609375</v>
      </c>
      <c r="N73">
        <f>M73*2.07</f>
        <v>166.29305328369139</v>
      </c>
      <c r="O73">
        <f t="shared" ref="O73:O76" si="18">N73/0.2</f>
        <v>831.46526641845696</v>
      </c>
    </row>
    <row r="74" spans="2:15" x14ac:dyDescent="0.3">
      <c r="B74" t="s">
        <v>0</v>
      </c>
    </row>
    <row r="75" spans="2:15" x14ac:dyDescent="0.3">
      <c r="B75" t="s">
        <v>0</v>
      </c>
    </row>
    <row r="76" spans="2:15" x14ac:dyDescent="0.3">
      <c r="B76" t="s">
        <v>0</v>
      </c>
      <c r="C76">
        <v>200</v>
      </c>
      <c r="D76">
        <v>40.936180426783551</v>
      </c>
      <c r="E76">
        <v>35.667052139163744</v>
      </c>
      <c r="F76">
        <v>322.64090388493889</v>
      </c>
      <c r="G76">
        <v>431.18425284041763</v>
      </c>
      <c r="H76">
        <v>169.2893996710946</v>
      </c>
      <c r="I76">
        <v>51.408454895019531</v>
      </c>
      <c r="J76">
        <v>231.79620361328125</v>
      </c>
      <c r="K76">
        <f t="shared" si="11"/>
        <v>180.38774871826172</v>
      </c>
      <c r="L76">
        <v>261.47123146057129</v>
      </c>
      <c r="M76">
        <f t="shared" si="12"/>
        <v>441.85898017883301</v>
      </c>
      <c r="N76">
        <f>M76*2.07</f>
        <v>914.64808897018429</v>
      </c>
      <c r="O76">
        <f t="shared" si="18"/>
        <v>4573.2404448509214</v>
      </c>
    </row>
    <row r="77" spans="2:15" x14ac:dyDescent="0.3">
      <c r="B77" t="s">
        <v>0</v>
      </c>
      <c r="C77">
        <v>200</v>
      </c>
      <c r="D77">
        <v>91.362434990334975</v>
      </c>
      <c r="E77">
        <v>28.985414070799841</v>
      </c>
      <c r="F77">
        <v>303.02185363616024</v>
      </c>
      <c r="G77">
        <v>290.92239651841845</v>
      </c>
      <c r="H77">
        <v>201.77582260286954</v>
      </c>
      <c r="I77">
        <v>75.451591491699219</v>
      </c>
      <c r="J77">
        <v>277.66436767578125</v>
      </c>
      <c r="K77">
        <f t="shared" si="11"/>
        <v>202.21277618408203</v>
      </c>
      <c r="L77">
        <v>247.95429813861847</v>
      </c>
      <c r="M77">
        <f t="shared" si="12"/>
        <v>450.1670743227005</v>
      </c>
      <c r="O77">
        <f t="shared" ref="O77" si="19">M77/0.2</f>
        <v>2250.8353716135025</v>
      </c>
    </row>
    <row r="78" spans="2:15" x14ac:dyDescent="0.3">
      <c r="B78" t="s">
        <v>0</v>
      </c>
      <c r="C78">
        <v>200</v>
      </c>
      <c r="D78">
        <v>110.8102003315238</v>
      </c>
      <c r="E78">
        <v>53.434294985496116</v>
      </c>
      <c r="F78">
        <v>324.77628733625306</v>
      </c>
      <c r="G78">
        <v>640.83553978749217</v>
      </c>
      <c r="H78">
        <v>236.81155259570019</v>
      </c>
      <c r="I78">
        <v>33.356487274169922</v>
      </c>
      <c r="J78">
        <v>75.430290222167969</v>
      </c>
      <c r="K78">
        <f t="shared" si="11"/>
        <v>42.073802947998047</v>
      </c>
      <c r="L78">
        <v>31.615725517272949</v>
      </c>
      <c r="M78">
        <f t="shared" si="12"/>
        <v>73.689528465270996</v>
      </c>
      <c r="N78">
        <f>M78*2.07</f>
        <v>152.53732392311096</v>
      </c>
      <c r="O78">
        <f>N78/0.2</f>
        <v>762.68661961555472</v>
      </c>
    </row>
    <row r="79" spans="2:15" x14ac:dyDescent="0.3">
      <c r="B79" t="s">
        <v>0</v>
      </c>
      <c r="C79">
        <v>200</v>
      </c>
      <c r="I79">
        <v>86.467208862304688</v>
      </c>
      <c r="J79">
        <v>404.25650024414063</v>
      </c>
      <c r="K79">
        <f t="shared" si="11"/>
        <v>317.78929138183594</v>
      </c>
      <c r="L79">
        <v>339.04568481445313</v>
      </c>
      <c r="M79">
        <f t="shared" si="12"/>
        <v>656.83497619628906</v>
      </c>
      <c r="O79">
        <f t="shared" ref="O79" si="20">M79/0.2</f>
        <v>3284.1748809814453</v>
      </c>
    </row>
    <row r="80" spans="2:15" x14ac:dyDescent="0.3">
      <c r="B80" t="s">
        <v>0</v>
      </c>
      <c r="C80">
        <v>200</v>
      </c>
      <c r="D80">
        <v>40.869346490824448</v>
      </c>
      <c r="E80">
        <v>35.260861563622569</v>
      </c>
      <c r="F80">
        <v>166.20304671190118</v>
      </c>
      <c r="G80">
        <v>330.80824434612146</v>
      </c>
      <c r="H80">
        <v>314.28650933542912</v>
      </c>
      <c r="I80">
        <v>47.518211364746094</v>
      </c>
      <c r="J80">
        <v>186.95001220703125</v>
      </c>
      <c r="K80">
        <f t="shared" si="11"/>
        <v>139.43180084228516</v>
      </c>
      <c r="L80">
        <v>78.940592437982559</v>
      </c>
      <c r="M80">
        <f t="shared" si="12"/>
        <v>218.37239328026772</v>
      </c>
      <c r="N80">
        <f t="shared" ref="N80:N92" si="21">M80*2.07</f>
        <v>452.03085409015415</v>
      </c>
      <c r="O80">
        <f>N80/0.2</f>
        <v>2260.1542704507706</v>
      </c>
    </row>
    <row r="81" spans="2:15" x14ac:dyDescent="0.3">
      <c r="B81" t="s">
        <v>0</v>
      </c>
      <c r="C81">
        <v>200</v>
      </c>
      <c r="D81">
        <v>10.012678529908147</v>
      </c>
      <c r="E81">
        <v>27.650537767030322</v>
      </c>
      <c r="F81">
        <v>77.39502600136035</v>
      </c>
      <c r="G81">
        <v>341.26010272436298</v>
      </c>
      <c r="H81">
        <v>87.904374774396814</v>
      </c>
      <c r="I81">
        <v>-0.35653355717658997</v>
      </c>
      <c r="J81">
        <v>10.778392791748047</v>
      </c>
      <c r="K81">
        <f t="shared" si="11"/>
        <v>11.134926348924637</v>
      </c>
      <c r="L81">
        <v>18.145305693149567</v>
      </c>
      <c r="M81">
        <f t="shared" si="12"/>
        <v>29.280232042074203</v>
      </c>
      <c r="N81">
        <f t="shared" si="21"/>
        <v>60.610080327093598</v>
      </c>
      <c r="O81">
        <f t="shared" ref="O81:O92" si="22">N81/0.2</f>
        <v>303.05040163546795</v>
      </c>
    </row>
    <row r="82" spans="2:15" x14ac:dyDescent="0.3">
      <c r="B82" t="s">
        <v>0</v>
      </c>
      <c r="C82">
        <v>200</v>
      </c>
      <c r="D82">
        <v>69.216403025303137</v>
      </c>
      <c r="E82">
        <v>26.931920804297551</v>
      </c>
      <c r="F82">
        <v>281.04609136694432</v>
      </c>
      <c r="G82">
        <v>303.96840468176316</v>
      </c>
      <c r="H82">
        <v>243.78939406117817</v>
      </c>
      <c r="I82">
        <v>11.981148719787598</v>
      </c>
      <c r="J82">
        <v>153.08334350585938</v>
      </c>
      <c r="K82">
        <f t="shared" si="11"/>
        <v>141.10219478607178</v>
      </c>
      <c r="L82">
        <v>113.87319374084473</v>
      </c>
      <c r="M82">
        <f t="shared" si="12"/>
        <v>254.9753885269165</v>
      </c>
      <c r="N82">
        <f t="shared" si="21"/>
        <v>527.79905425071718</v>
      </c>
      <c r="O82">
        <f t="shared" si="22"/>
        <v>2638.9952712535855</v>
      </c>
    </row>
    <row r="83" spans="2:15" x14ac:dyDescent="0.3">
      <c r="B83" t="s">
        <v>0</v>
      </c>
      <c r="C83">
        <v>200</v>
      </c>
      <c r="D83">
        <v>65.88759047890521</v>
      </c>
      <c r="E83">
        <v>31.744698196991177</v>
      </c>
      <c r="F83">
        <v>230.20940552875345</v>
      </c>
      <c r="G83">
        <v>123.35182000740363</v>
      </c>
      <c r="H83">
        <v>99.534359604936725</v>
      </c>
      <c r="I83">
        <v>57.431358337402344</v>
      </c>
      <c r="J83">
        <v>184.08503723144531</v>
      </c>
      <c r="K83">
        <f t="shared" si="11"/>
        <v>126.65367889404297</v>
      </c>
      <c r="L83">
        <v>95.018329620361328</v>
      </c>
      <c r="M83">
        <f t="shared" si="12"/>
        <v>221.6720085144043</v>
      </c>
      <c r="N83">
        <f t="shared" si="21"/>
        <v>458.86105762481685</v>
      </c>
      <c r="O83">
        <f t="shared" si="22"/>
        <v>2294.3052881240842</v>
      </c>
    </row>
    <row r="84" spans="2:15" x14ac:dyDescent="0.3">
      <c r="B84" t="s">
        <v>0</v>
      </c>
      <c r="C84">
        <v>200</v>
      </c>
      <c r="D84">
        <v>8.1492971802807386</v>
      </c>
      <c r="E84">
        <v>37.515113814417383</v>
      </c>
      <c r="F84">
        <v>142.547336391854</v>
      </c>
      <c r="G84">
        <v>259.87882083152476</v>
      </c>
      <c r="H84">
        <v>197.26897940561949</v>
      </c>
      <c r="I84">
        <v>74.661735534667969</v>
      </c>
      <c r="J84">
        <v>123.428466796875</v>
      </c>
      <c r="K84">
        <f t="shared" si="11"/>
        <v>48.766731262207031</v>
      </c>
      <c r="L84">
        <v>47.548225402832031</v>
      </c>
      <c r="M84">
        <f t="shared" si="12"/>
        <v>96.314956665039063</v>
      </c>
      <c r="N84">
        <f t="shared" si="21"/>
        <v>199.37196029663085</v>
      </c>
      <c r="O84">
        <f t="shared" si="22"/>
        <v>996.85980148315423</v>
      </c>
    </row>
    <row r="85" spans="2:15" x14ac:dyDescent="0.3">
      <c r="B85" t="s">
        <v>0</v>
      </c>
    </row>
    <row r="86" spans="2:15" x14ac:dyDescent="0.3">
      <c r="B86" t="s">
        <v>0</v>
      </c>
      <c r="C86">
        <v>200</v>
      </c>
      <c r="D86">
        <v>8.4711979099682679</v>
      </c>
      <c r="E86">
        <v>53.411292524654641</v>
      </c>
      <c r="F86">
        <v>157.88330913520463</v>
      </c>
      <c r="G86">
        <v>174.98659508005591</v>
      </c>
      <c r="H86">
        <v>184.76658664999078</v>
      </c>
      <c r="I86">
        <v>87.812606811523438</v>
      </c>
      <c r="J86">
        <v>171.31550598144531</v>
      </c>
      <c r="K86">
        <f t="shared" si="11"/>
        <v>83.502899169921875</v>
      </c>
      <c r="L86">
        <v>57.479011535644531</v>
      </c>
      <c r="M86">
        <f t="shared" si="12"/>
        <v>140.98191070556641</v>
      </c>
      <c r="N86">
        <f t="shared" si="21"/>
        <v>291.83255516052242</v>
      </c>
      <c r="O86">
        <f t="shared" si="22"/>
        <v>1459.162775802612</v>
      </c>
    </row>
    <row r="87" spans="2:15" x14ac:dyDescent="0.3">
      <c r="B87" t="s">
        <v>0</v>
      </c>
      <c r="C87">
        <v>200</v>
      </c>
      <c r="D87">
        <v>43.080662107234104</v>
      </c>
      <c r="E87">
        <v>98.266051726326069</v>
      </c>
      <c r="F87">
        <v>293.31051957214743</v>
      </c>
      <c r="G87">
        <v>328.66212265573813</v>
      </c>
      <c r="H87">
        <v>244.34156268152506</v>
      </c>
      <c r="I87">
        <v>14.322676658630371</v>
      </c>
      <c r="J87">
        <v>81.095451354980469</v>
      </c>
      <c r="K87">
        <f t="shared" si="11"/>
        <v>66.772774696350098</v>
      </c>
      <c r="L87">
        <v>98.806672096252441</v>
      </c>
      <c r="M87">
        <f t="shared" si="12"/>
        <v>165.57944679260254</v>
      </c>
      <c r="N87">
        <f t="shared" si="21"/>
        <v>342.74945486068725</v>
      </c>
      <c r="O87">
        <f t="shared" si="22"/>
        <v>1713.7472743034361</v>
      </c>
    </row>
    <row r="88" spans="2:15" x14ac:dyDescent="0.3">
      <c r="B88" t="s">
        <v>0</v>
      </c>
      <c r="C88">
        <v>200</v>
      </c>
      <c r="D88">
        <v>54.431273596116228</v>
      </c>
      <c r="E88">
        <v>77.847714658179555</v>
      </c>
      <c r="F88">
        <v>325.16169194039315</v>
      </c>
      <c r="G88">
        <v>681.21740236228584</v>
      </c>
      <c r="H88">
        <v>281.1039195178696</v>
      </c>
      <c r="I88">
        <v>4.7403392791748047</v>
      </c>
      <c r="J88">
        <v>182.62005615234375</v>
      </c>
      <c r="K88">
        <f t="shared" si="11"/>
        <v>177.87971687316895</v>
      </c>
      <c r="L88">
        <v>171.34349822998047</v>
      </c>
      <c r="M88">
        <f t="shared" si="12"/>
        <v>349.22321510314941</v>
      </c>
      <c r="N88">
        <f t="shared" si="21"/>
        <v>722.89205526351918</v>
      </c>
      <c r="O88">
        <f t="shared" si="22"/>
        <v>3614.4602763175958</v>
      </c>
    </row>
    <row r="89" spans="2:15" x14ac:dyDescent="0.3">
      <c r="B89" t="s">
        <v>0</v>
      </c>
      <c r="C89">
        <v>200</v>
      </c>
      <c r="D89">
        <v>28.966355505029988</v>
      </c>
      <c r="E89">
        <v>0</v>
      </c>
      <c r="F89">
        <v>0</v>
      </c>
      <c r="G89">
        <v>323.58251156551211</v>
      </c>
      <c r="H89">
        <v>161.75465113615468</v>
      </c>
      <c r="I89">
        <v>49.755611419677734</v>
      </c>
      <c r="J89">
        <v>100.37911987304688</v>
      </c>
      <c r="K89">
        <f t="shared" si="11"/>
        <v>50.623508453369141</v>
      </c>
      <c r="L89">
        <v>41.977901458740234</v>
      </c>
      <c r="M89">
        <f t="shared" si="12"/>
        <v>92.601409912109375</v>
      </c>
      <c r="N89">
        <f t="shared" si="21"/>
        <v>191.68491851806638</v>
      </c>
      <c r="O89">
        <f t="shared" si="22"/>
        <v>958.42459259033183</v>
      </c>
    </row>
    <row r="90" spans="2:15" x14ac:dyDescent="0.3">
      <c r="B90" t="s">
        <v>0</v>
      </c>
      <c r="C90">
        <v>200</v>
      </c>
      <c r="D90">
        <v>18.751583681045812</v>
      </c>
      <c r="E90">
        <v>0</v>
      </c>
      <c r="F90">
        <v>0</v>
      </c>
      <c r="G90">
        <v>274.9490590539034</v>
      </c>
      <c r="H90">
        <v>193.03281240935868</v>
      </c>
      <c r="I90">
        <v>29.943138122558594</v>
      </c>
      <c r="J90">
        <v>129.85350036621094</v>
      </c>
      <c r="K90">
        <f t="shared" si="11"/>
        <v>99.910362243652344</v>
      </c>
      <c r="L90">
        <v>57.984213829040527</v>
      </c>
      <c r="M90">
        <f t="shared" si="12"/>
        <v>157.89457607269287</v>
      </c>
      <c r="N90">
        <f t="shared" si="21"/>
        <v>326.84177247047421</v>
      </c>
      <c r="O90">
        <f t="shared" si="22"/>
        <v>1634.2088623523709</v>
      </c>
    </row>
    <row r="91" spans="2:15" x14ac:dyDescent="0.3">
      <c r="B91" t="s">
        <v>0</v>
      </c>
    </row>
    <row r="92" spans="2:15" x14ac:dyDescent="0.3">
      <c r="B92" t="s">
        <v>0</v>
      </c>
      <c r="C92">
        <v>200</v>
      </c>
      <c r="D92">
        <v>49.342058219553742</v>
      </c>
      <c r="E92">
        <v>60.482816397082239</v>
      </c>
      <c r="F92">
        <v>178.86808941038251</v>
      </c>
      <c r="G92">
        <v>167.44877428176957</v>
      </c>
      <c r="H92">
        <v>98.104118860703792</v>
      </c>
      <c r="I92">
        <v>28.997577667236328</v>
      </c>
      <c r="J92">
        <v>124.22920227050781</v>
      </c>
      <c r="K92">
        <f t="shared" si="11"/>
        <v>95.231624603271484</v>
      </c>
      <c r="L92">
        <v>107.26852226257324</v>
      </c>
      <c r="M92">
        <f t="shared" si="12"/>
        <v>202.50014686584473</v>
      </c>
      <c r="N92">
        <f t="shared" si="21"/>
        <v>419.17530401229857</v>
      </c>
      <c r="O92">
        <f t="shared" si="22"/>
        <v>2095.8765200614926</v>
      </c>
    </row>
    <row r="93" spans="2:15" x14ac:dyDescent="0.3">
      <c r="B93" t="s">
        <v>0</v>
      </c>
      <c r="C93">
        <v>200</v>
      </c>
      <c r="D93">
        <v>98.855490288597551</v>
      </c>
      <c r="E93">
        <v>75.507239941492301</v>
      </c>
      <c r="F93">
        <v>745.56458956547169</v>
      </c>
      <c r="G93">
        <v>984.7594751413144</v>
      </c>
      <c r="H93">
        <v>245.00512737045105</v>
      </c>
      <c r="I93">
        <v>5.5426054000854492</v>
      </c>
      <c r="J93">
        <v>296.30072021484375</v>
      </c>
      <c r="K93">
        <f t="shared" si="11"/>
        <v>290.7581148147583</v>
      </c>
      <c r="L93">
        <v>242.35055541992188</v>
      </c>
      <c r="M93">
        <f t="shared" si="12"/>
        <v>533.10867023468018</v>
      </c>
      <c r="O93">
        <f t="shared" ref="O93" si="23">M93/0.2</f>
        <v>2665.5433511734009</v>
      </c>
    </row>
    <row r="94" spans="2:15" x14ac:dyDescent="0.3">
      <c r="B94" t="s">
        <v>0</v>
      </c>
      <c r="C94">
        <v>200</v>
      </c>
      <c r="D94">
        <v>84.541432039818702</v>
      </c>
      <c r="E94">
        <v>75.59995525019076</v>
      </c>
      <c r="F94">
        <v>261.43648334895926</v>
      </c>
      <c r="G94">
        <v>911.13289876064744</v>
      </c>
      <c r="H94">
        <v>233.03849531463135</v>
      </c>
      <c r="I94">
        <v>60.806732177734375</v>
      </c>
      <c r="J94">
        <v>308.67425537109375</v>
      </c>
      <c r="K94">
        <f t="shared" si="11"/>
        <v>247.86752319335938</v>
      </c>
      <c r="L94">
        <v>154.25321578979492</v>
      </c>
      <c r="M94">
        <f t="shared" si="12"/>
        <v>402.1207389831543</v>
      </c>
      <c r="N94">
        <f>M94*2.07</f>
        <v>832.38992969512935</v>
      </c>
      <c r="O94">
        <f t="shared" ref="O94:O95" si="24">N94/0.2</f>
        <v>4161.9496484756464</v>
      </c>
    </row>
    <row r="95" spans="2:15" x14ac:dyDescent="0.3">
      <c r="B95" t="s">
        <v>0</v>
      </c>
      <c r="C95">
        <v>200</v>
      </c>
      <c r="D95">
        <v>40.342994607866537</v>
      </c>
      <c r="E95">
        <v>32.03449633167159</v>
      </c>
      <c r="F95">
        <v>196.54240108151109</v>
      </c>
      <c r="G95">
        <v>204.37953670775266</v>
      </c>
      <c r="H95">
        <v>63.498619094163551</v>
      </c>
      <c r="I95">
        <v>5.7911849021911621</v>
      </c>
      <c r="J95">
        <v>149.68728637695313</v>
      </c>
      <c r="K95">
        <f t="shared" si="11"/>
        <v>143.89610147476196</v>
      </c>
      <c r="L95">
        <v>80.80441015958786</v>
      </c>
      <c r="M95">
        <f t="shared" si="12"/>
        <v>224.70051163434982</v>
      </c>
      <c r="N95">
        <f>M95*2.07</f>
        <v>465.13005908310407</v>
      </c>
      <c r="O95">
        <f t="shared" si="24"/>
        <v>2325.6502954155203</v>
      </c>
    </row>
    <row r="96" spans="2:15" x14ac:dyDescent="0.3">
      <c r="B96" t="s">
        <v>0</v>
      </c>
      <c r="C96">
        <v>200</v>
      </c>
      <c r="D96">
        <v>34.111027381987874</v>
      </c>
      <c r="E96">
        <v>41.133443801911056</v>
      </c>
      <c r="F96">
        <v>204.80729931022057</v>
      </c>
      <c r="G96">
        <v>461.61927841994992</v>
      </c>
      <c r="H96">
        <v>91.563831961004581</v>
      </c>
      <c r="I96">
        <v>9.5596446990966797</v>
      </c>
      <c r="J96">
        <v>133.09071350097656</v>
      </c>
      <c r="K96">
        <f t="shared" si="11"/>
        <v>123.53106880187988</v>
      </c>
      <c r="L96">
        <v>111.89791584014893</v>
      </c>
      <c r="M96">
        <f t="shared" si="12"/>
        <v>235.42898464202881</v>
      </c>
      <c r="O96">
        <f>M96/0.2</f>
        <v>1177.144923210144</v>
      </c>
    </row>
    <row r="97" spans="1:15" x14ac:dyDescent="0.3">
      <c r="B97" t="s">
        <v>0</v>
      </c>
      <c r="C97">
        <v>200</v>
      </c>
      <c r="D97">
        <v>56.129647366011802</v>
      </c>
      <c r="E97">
        <v>119.06731237254786</v>
      </c>
      <c r="F97">
        <v>640.38479181820037</v>
      </c>
      <c r="G97">
        <v>481.21853518642149</v>
      </c>
      <c r="H97">
        <v>197.7143021473961</v>
      </c>
      <c r="I97">
        <v>6.4900474548339844</v>
      </c>
      <c r="J97">
        <v>179.81507873535156</v>
      </c>
      <c r="K97">
        <f t="shared" si="11"/>
        <v>173.32503128051758</v>
      </c>
      <c r="L97">
        <v>94.908446073532104</v>
      </c>
      <c r="M97">
        <f t="shared" si="12"/>
        <v>268.23347735404968</v>
      </c>
      <c r="N97">
        <f>M97*2.07</f>
        <v>555.24329812288283</v>
      </c>
      <c r="O97">
        <f>N97/0.2</f>
        <v>2776.2164906144139</v>
      </c>
    </row>
    <row r="98" spans="1:15" x14ac:dyDescent="0.3">
      <c r="B98" t="s">
        <v>0</v>
      </c>
      <c r="C98">
        <v>200</v>
      </c>
      <c r="D98">
        <v>65.132501512008488</v>
      </c>
      <c r="E98">
        <v>121.51838034305116</v>
      </c>
      <c r="F98">
        <v>304.2556088078461</v>
      </c>
      <c r="G98">
        <v>586.1971226383489</v>
      </c>
      <c r="H98">
        <v>293.17677048626092</v>
      </c>
      <c r="I98">
        <v>17.741458892822266</v>
      </c>
      <c r="J98">
        <v>285.39657592773438</v>
      </c>
      <c r="K98">
        <f t="shared" si="11"/>
        <v>267.65511703491211</v>
      </c>
      <c r="L98">
        <v>266.89593124389648</v>
      </c>
      <c r="M98">
        <f t="shared" si="12"/>
        <v>534.55104827880859</v>
      </c>
      <c r="N98">
        <f t="shared" ref="N98" si="25">M98*2.07</f>
        <v>1106.5206699371338</v>
      </c>
      <c r="O98">
        <f t="shared" ref="O98" si="26">N98/0.2</f>
        <v>5532.6033496856689</v>
      </c>
    </row>
    <row r="99" spans="1:15" x14ac:dyDescent="0.3">
      <c r="B99" t="s">
        <v>0</v>
      </c>
      <c r="C99">
        <v>200</v>
      </c>
      <c r="D99">
        <v>77.470188211227523</v>
      </c>
      <c r="E99">
        <v>44.967871605185493</v>
      </c>
      <c r="F99">
        <v>413.89019760868274</v>
      </c>
      <c r="G99">
        <v>156.23965996665535</v>
      </c>
      <c r="H99">
        <v>300.44765189787569</v>
      </c>
      <c r="I99">
        <v>33.654460906982422</v>
      </c>
      <c r="J99">
        <v>234.24574279785156</v>
      </c>
      <c r="K99">
        <f t="shared" si="11"/>
        <v>200.59128189086914</v>
      </c>
      <c r="M99">
        <f t="shared" si="12"/>
        <v>200.59128189086914</v>
      </c>
      <c r="N99">
        <f>M99*2.07</f>
        <v>415.22395351409909</v>
      </c>
      <c r="O99">
        <f t="shared" ref="O99:O102" si="27">N99/0.2</f>
        <v>2076.1197675704952</v>
      </c>
    </row>
    <row r="100" spans="1:15" x14ac:dyDescent="0.3">
      <c r="B100" t="s">
        <v>0</v>
      </c>
      <c r="C100">
        <v>200</v>
      </c>
      <c r="D100">
        <v>63.850862672627997</v>
      </c>
      <c r="E100">
        <v>60.09076873085791</v>
      </c>
      <c r="F100">
        <v>160.6592842441527</v>
      </c>
      <c r="G100">
        <v>89.795413048002729</v>
      </c>
      <c r="H100">
        <v>152.81239176529567</v>
      </c>
      <c r="I100">
        <v>-6.9642882347106934</v>
      </c>
      <c r="J100">
        <v>123.84764099121094</v>
      </c>
      <c r="K100">
        <f t="shared" si="11"/>
        <v>130.81192922592163</v>
      </c>
      <c r="L100">
        <v>194.93579769134521</v>
      </c>
      <c r="M100">
        <f t="shared" si="12"/>
        <v>325.74772691726685</v>
      </c>
      <c r="N100">
        <f>M100*2.07</f>
        <v>674.29779471874235</v>
      </c>
      <c r="O100">
        <f t="shared" si="27"/>
        <v>3371.4889735937118</v>
      </c>
    </row>
    <row r="101" spans="1:15" x14ac:dyDescent="0.3">
      <c r="B101" t="s">
        <v>0</v>
      </c>
      <c r="C101">
        <v>200</v>
      </c>
      <c r="D101">
        <v>74.394504424434572</v>
      </c>
      <c r="E101">
        <v>0</v>
      </c>
      <c r="F101">
        <v>0</v>
      </c>
      <c r="G101">
        <v>268.46892220339907</v>
      </c>
      <c r="H101">
        <v>111.34646301464024</v>
      </c>
      <c r="I101">
        <v>2.4247124195098877</v>
      </c>
      <c r="J101">
        <v>170.18583679199219</v>
      </c>
      <c r="K101">
        <f t="shared" si="11"/>
        <v>167.7611243724823</v>
      </c>
      <c r="L101">
        <v>119.37606620788574</v>
      </c>
      <c r="M101">
        <f t="shared" si="12"/>
        <v>287.13719058036804</v>
      </c>
      <c r="N101">
        <f>M101*2.07</f>
        <v>594.37398450136175</v>
      </c>
      <c r="O101">
        <f t="shared" si="27"/>
        <v>2971.8699225068085</v>
      </c>
    </row>
    <row r="102" spans="1:15" x14ac:dyDescent="0.3">
      <c r="B102" t="s">
        <v>0</v>
      </c>
      <c r="C102">
        <v>200</v>
      </c>
      <c r="D102">
        <v>53.608401361329669</v>
      </c>
      <c r="E102">
        <v>40.77587082811408</v>
      </c>
      <c r="F102">
        <v>368.24777376865717</v>
      </c>
      <c r="G102">
        <v>340.72901066165127</v>
      </c>
      <c r="H102">
        <v>206.27798468371299</v>
      </c>
      <c r="I102">
        <v>14.335206985473633</v>
      </c>
      <c r="J102">
        <v>228.89028930664063</v>
      </c>
      <c r="K102">
        <f t="shared" si="11"/>
        <v>214.55508232116699</v>
      </c>
      <c r="L102">
        <v>114.81397795677185</v>
      </c>
      <c r="M102">
        <f t="shared" si="12"/>
        <v>329.36906027793884</v>
      </c>
      <c r="N102">
        <f>M102*2.07</f>
        <v>681.7939547753333</v>
      </c>
      <c r="O102">
        <f t="shared" si="27"/>
        <v>3408.9697738766663</v>
      </c>
    </row>
    <row r="103" spans="1:15" x14ac:dyDescent="0.3">
      <c r="B103" t="s">
        <v>0</v>
      </c>
      <c r="C103">
        <v>200</v>
      </c>
      <c r="D103">
        <v>86.747188005523682</v>
      </c>
      <c r="E103">
        <v>41.410456054561465</v>
      </c>
      <c r="F103">
        <v>254.73716822564762</v>
      </c>
      <c r="G103">
        <v>509.17322507603279</v>
      </c>
      <c r="H103">
        <v>257.37167502364673</v>
      </c>
      <c r="I103">
        <v>5.0511288642883301</v>
      </c>
      <c r="J103">
        <v>364.87164306640625</v>
      </c>
      <c r="K103">
        <f t="shared" si="11"/>
        <v>359.82051420211792</v>
      </c>
      <c r="L103">
        <v>411.56982421875</v>
      </c>
      <c r="M103">
        <f t="shared" si="12"/>
        <v>771.39033842086792</v>
      </c>
      <c r="O103">
        <f>M103/0.2</f>
        <v>3856.9516921043396</v>
      </c>
    </row>
    <row r="104" spans="1:15" ht="15" thickBot="1" x14ac:dyDescent="0.35">
      <c r="A104" s="3" t="s">
        <v>31</v>
      </c>
      <c r="B104" s="3"/>
      <c r="C104" s="3"/>
      <c r="D104" s="3">
        <f>AVERAGE(D57:D103)</f>
        <v>57.810627660511763</v>
      </c>
      <c r="E104" s="3">
        <f t="shared" ref="E104" si="28">AVERAGE(E57:E103)</f>
        <v>52.138969108157241</v>
      </c>
      <c r="F104" s="3">
        <f t="shared" ref="F104" si="29">AVERAGE(F57:F103)</f>
        <v>271.2848010533574</v>
      </c>
      <c r="G104" s="3">
        <f t="shared" ref="G104" si="30">AVERAGE(G57:G103)</f>
        <v>365.97949363659842</v>
      </c>
      <c r="H104" s="3">
        <f t="shared" ref="H104" si="31">AVERAGE(H57:H103)</f>
        <v>198.32165242391559</v>
      </c>
      <c r="I104" s="3"/>
      <c r="J104" s="3"/>
      <c r="K104" s="3"/>
      <c r="L104" s="3"/>
      <c r="M104" s="3"/>
      <c r="N104" s="3"/>
      <c r="O104" s="3">
        <f t="shared" ref="O104" si="32">AVERAGE(O57:O103)</f>
        <v>2402.9975384763161</v>
      </c>
    </row>
    <row r="105" spans="1:15" ht="15" thickTop="1" x14ac:dyDescent="0.3">
      <c r="A105" t="s">
        <v>30</v>
      </c>
      <c r="D105">
        <f>STDEVA(D57:D103)</f>
        <v>41.596835675235127</v>
      </c>
      <c r="E105">
        <f t="shared" ref="E105:H105" si="33">STDEVA(E57:E103)</f>
        <v>31.019648572813168</v>
      </c>
      <c r="F105">
        <f t="shared" si="33"/>
        <v>164.92979934358834</v>
      </c>
      <c r="G105">
        <f t="shared" si="33"/>
        <v>200.02270828114612</v>
      </c>
      <c r="H105">
        <f t="shared" si="33"/>
        <v>84.820675801870038</v>
      </c>
      <c r="O105">
        <f t="shared" ref="O105" si="34">STDEVA(O57:O103)</f>
        <v>1069.8974299409779</v>
      </c>
    </row>
    <row r="110" spans="1:15" x14ac:dyDescent="0.3">
      <c r="O110" t="s">
        <v>17</v>
      </c>
    </row>
    <row r="111" spans="1:15" x14ac:dyDescent="0.3">
      <c r="B111" t="s">
        <v>15</v>
      </c>
      <c r="C111">
        <v>200</v>
      </c>
      <c r="D111">
        <v>26.56963066419706</v>
      </c>
      <c r="E111">
        <v>65.293824992027794</v>
      </c>
      <c r="F111">
        <v>225.50800583686029</v>
      </c>
      <c r="G111">
        <v>513.06489556846179</v>
      </c>
      <c r="H111">
        <v>80.043551578211037</v>
      </c>
      <c r="I111">
        <v>41.364997863769531</v>
      </c>
      <c r="J111">
        <v>188.49688720703125</v>
      </c>
      <c r="K111">
        <f t="shared" ref="K111:K157" si="35">J111-I111</f>
        <v>147.13188934326172</v>
      </c>
      <c r="L111">
        <v>142.7839241027832</v>
      </c>
      <c r="M111">
        <f t="shared" ref="M111:M157" si="36">K111+L111</f>
        <v>289.91581344604492</v>
      </c>
      <c r="O111">
        <f t="shared" ref="O111:O139" si="37">M111/0.2</f>
        <v>1449.5790672302246</v>
      </c>
    </row>
    <row r="112" spans="1:15" x14ac:dyDescent="0.3">
      <c r="B112" t="s">
        <v>15</v>
      </c>
      <c r="C112">
        <v>200</v>
      </c>
      <c r="D112">
        <v>89.102601711963473</v>
      </c>
      <c r="E112">
        <v>26.504575780672909</v>
      </c>
      <c r="F112">
        <v>156.93039620714447</v>
      </c>
      <c r="G112">
        <v>204.1397677477845</v>
      </c>
      <c r="H112">
        <v>213.04099995468371</v>
      </c>
      <c r="I112">
        <v>13.785490989685059</v>
      </c>
      <c r="J112">
        <v>212.79373168945313</v>
      </c>
      <c r="K112">
        <f t="shared" si="35"/>
        <v>199.00824069976807</v>
      </c>
      <c r="L112">
        <v>233.65945816040039</v>
      </c>
      <c r="M112">
        <f t="shared" si="36"/>
        <v>432.66769886016846</v>
      </c>
      <c r="O112">
        <f t="shared" si="37"/>
        <v>2163.3384943008423</v>
      </c>
    </row>
    <row r="113" spans="2:15" x14ac:dyDescent="0.3">
      <c r="B113" t="s">
        <v>15</v>
      </c>
    </row>
    <row r="114" spans="2:15" x14ac:dyDescent="0.3">
      <c r="B114" t="s">
        <v>15</v>
      </c>
      <c r="C114">
        <v>200</v>
      </c>
      <c r="D114">
        <v>97.556455061266433</v>
      </c>
      <c r="E114">
        <v>48.431684434537893</v>
      </c>
      <c r="F114">
        <v>277.87013322045186</v>
      </c>
      <c r="G114">
        <v>612.62517065451414</v>
      </c>
      <c r="H114">
        <v>177.54997889984116</v>
      </c>
      <c r="I114">
        <v>43.930301666259766</v>
      </c>
      <c r="J114">
        <v>206.74369812011719</v>
      </c>
      <c r="K114">
        <v>162.81339645385742</v>
      </c>
      <c r="L114">
        <v>167.93584060668945</v>
      </c>
      <c r="M114">
        <v>330.74923706054688</v>
      </c>
      <c r="O114">
        <v>1653.7461853027344</v>
      </c>
    </row>
    <row r="115" spans="2:15" x14ac:dyDescent="0.3">
      <c r="B115" t="s">
        <v>15</v>
      </c>
      <c r="C115">
        <v>200</v>
      </c>
      <c r="D115">
        <v>80.655060634594705</v>
      </c>
      <c r="E115">
        <v>37.998952590959007</v>
      </c>
      <c r="F115">
        <v>246.5133784830841</v>
      </c>
      <c r="G115">
        <v>194.44284481692176</v>
      </c>
      <c r="H115">
        <v>152.65980127516588</v>
      </c>
      <c r="I115">
        <v>34.464439392089844</v>
      </c>
      <c r="J115">
        <v>109.02967071533203</v>
      </c>
      <c r="K115">
        <f t="shared" si="35"/>
        <v>74.565231323242188</v>
      </c>
      <c r="L115">
        <v>95.4237060546875</v>
      </c>
      <c r="M115">
        <f t="shared" si="36"/>
        <v>169.98893737792969</v>
      </c>
      <c r="O115">
        <f t="shared" si="37"/>
        <v>849.94468688964844</v>
      </c>
    </row>
    <row r="116" spans="2:15" x14ac:dyDescent="0.3">
      <c r="B116" t="s">
        <v>15</v>
      </c>
      <c r="C116">
        <v>200</v>
      </c>
      <c r="D116">
        <v>62.503931370431587</v>
      </c>
      <c r="E116">
        <v>128.88110361344508</v>
      </c>
      <c r="F116">
        <v>134.98087504930996</v>
      </c>
      <c r="G116">
        <v>145.25987649378513</v>
      </c>
      <c r="H116">
        <v>77.533391474836932</v>
      </c>
      <c r="I116">
        <v>31.096292495727539</v>
      </c>
      <c r="J116">
        <v>332.9085693359375</v>
      </c>
      <c r="K116">
        <f t="shared" si="35"/>
        <v>301.81227684020996</v>
      </c>
      <c r="L116">
        <v>269.78084754943848</v>
      </c>
      <c r="M116">
        <f t="shared" si="36"/>
        <v>571.59312438964844</v>
      </c>
      <c r="O116">
        <f t="shared" si="37"/>
        <v>2857.9656219482422</v>
      </c>
    </row>
    <row r="117" spans="2:15" x14ac:dyDescent="0.3">
      <c r="B117" t="s">
        <v>15</v>
      </c>
      <c r="C117">
        <v>200</v>
      </c>
      <c r="I117">
        <v>19.928619384765625</v>
      </c>
      <c r="J117">
        <v>264.93582153320313</v>
      </c>
      <c r="K117">
        <f t="shared" si="35"/>
        <v>245.0072021484375</v>
      </c>
      <c r="L117">
        <v>202.41533470153809</v>
      </c>
      <c r="M117">
        <f t="shared" si="36"/>
        <v>447.42253684997559</v>
      </c>
      <c r="O117">
        <f t="shared" si="37"/>
        <v>2237.1126842498779</v>
      </c>
    </row>
    <row r="118" spans="2:15" x14ac:dyDescent="0.3">
      <c r="B118" t="s">
        <v>15</v>
      </c>
      <c r="C118">
        <v>200</v>
      </c>
      <c r="D118">
        <v>57.524128416226667</v>
      </c>
      <c r="E118">
        <v>21.910442734881485</v>
      </c>
      <c r="F118">
        <v>179.14297113052976</v>
      </c>
      <c r="G118">
        <v>174.64388754700599</v>
      </c>
      <c r="H118">
        <v>114.01951678577313</v>
      </c>
      <c r="I118">
        <v>29.476144790649414</v>
      </c>
      <c r="J118">
        <v>192.36134338378906</v>
      </c>
      <c r="K118">
        <f t="shared" si="35"/>
        <v>162.88519859313965</v>
      </c>
      <c r="L118">
        <v>192.96049118041992</v>
      </c>
      <c r="M118">
        <f t="shared" si="36"/>
        <v>355.84568977355957</v>
      </c>
      <c r="O118">
        <f t="shared" si="37"/>
        <v>1779.2284488677979</v>
      </c>
    </row>
    <row r="119" spans="2:15" x14ac:dyDescent="0.3">
      <c r="B119" t="s">
        <v>15</v>
      </c>
      <c r="C119">
        <v>200</v>
      </c>
      <c r="D119">
        <v>68.503440624947288</v>
      </c>
      <c r="E119">
        <v>32.466537523391331</v>
      </c>
      <c r="F119">
        <v>197.22738967501371</v>
      </c>
      <c r="G119">
        <v>309.23216302610479</v>
      </c>
      <c r="H119">
        <v>152.83806315448294</v>
      </c>
      <c r="I119">
        <v>72.921661376953125</v>
      </c>
      <c r="J119">
        <v>312.76632690429688</v>
      </c>
      <c r="K119">
        <f t="shared" si="35"/>
        <v>239.84466552734375</v>
      </c>
      <c r="L119">
        <v>297.86082458496094</v>
      </c>
      <c r="M119">
        <f t="shared" si="36"/>
        <v>537.70549011230469</v>
      </c>
      <c r="O119">
        <f t="shared" si="37"/>
        <v>2688.5274505615234</v>
      </c>
    </row>
    <row r="120" spans="2:15" x14ac:dyDescent="0.3">
      <c r="B120" t="s">
        <v>15</v>
      </c>
      <c r="C120">
        <v>200</v>
      </c>
      <c r="D120">
        <v>93.030407482811285</v>
      </c>
      <c r="E120">
        <v>37.152837486971748</v>
      </c>
      <c r="F120">
        <v>263.06599251501598</v>
      </c>
      <c r="G120">
        <v>285.76885903824422</v>
      </c>
      <c r="H120">
        <v>143.29420384551983</v>
      </c>
      <c r="I120">
        <v>75.320915222167969</v>
      </c>
      <c r="J120">
        <v>283.665771484375</v>
      </c>
      <c r="K120">
        <f t="shared" si="35"/>
        <v>208.34485626220703</v>
      </c>
      <c r="L120">
        <v>270.21466827392578</v>
      </c>
      <c r="M120">
        <f t="shared" si="36"/>
        <v>478.55952453613281</v>
      </c>
      <c r="O120">
        <f t="shared" si="37"/>
        <v>2392.7976226806641</v>
      </c>
    </row>
    <row r="121" spans="2:15" x14ac:dyDescent="0.3">
      <c r="B121" t="s">
        <v>15</v>
      </c>
      <c r="C121">
        <v>200</v>
      </c>
      <c r="D121">
        <v>43.310920342282294</v>
      </c>
      <c r="E121">
        <v>35.771942088682017</v>
      </c>
      <c r="F121">
        <v>221.03240346855159</v>
      </c>
      <c r="G121">
        <v>275.21521203473361</v>
      </c>
      <c r="H121">
        <v>112.37658791953869</v>
      </c>
      <c r="I121">
        <v>10.447428703308105</v>
      </c>
      <c r="J121">
        <v>224.574951171875</v>
      </c>
      <c r="K121">
        <f t="shared" si="35"/>
        <v>214.12752246856689</v>
      </c>
      <c r="L121">
        <v>231.66251492500305</v>
      </c>
      <c r="M121">
        <f t="shared" si="36"/>
        <v>445.79003739356995</v>
      </c>
      <c r="O121">
        <f t="shared" si="37"/>
        <v>2228.9501869678497</v>
      </c>
    </row>
    <row r="122" spans="2:15" x14ac:dyDescent="0.3">
      <c r="B122" t="s">
        <v>15</v>
      </c>
      <c r="C122">
        <v>200</v>
      </c>
      <c r="D122">
        <v>123.41316982310866</v>
      </c>
      <c r="E122">
        <v>46.320789012366426</v>
      </c>
      <c r="F122">
        <v>274.59706947231484</v>
      </c>
      <c r="G122">
        <v>224.35674162209753</v>
      </c>
      <c r="H122">
        <v>166.40368212930622</v>
      </c>
      <c r="I122">
        <v>23.249109268188477</v>
      </c>
      <c r="J122">
        <v>184.43458557128906</v>
      </c>
      <c r="K122">
        <f t="shared" si="35"/>
        <v>161.18547630310059</v>
      </c>
      <c r="L122">
        <v>251.13174629211426</v>
      </c>
      <c r="M122">
        <f t="shared" si="36"/>
        <v>412.31722259521484</v>
      </c>
      <c r="O122">
        <f t="shared" si="37"/>
        <v>2061.5861129760742</v>
      </c>
    </row>
    <row r="123" spans="2:15" x14ac:dyDescent="0.3">
      <c r="B123" t="s">
        <v>15</v>
      </c>
      <c r="C123">
        <v>200</v>
      </c>
      <c r="D123">
        <v>41.762893859053726</v>
      </c>
      <c r="E123">
        <v>32.702336094989477</v>
      </c>
      <c r="F123">
        <v>228.78362107815289</v>
      </c>
      <c r="G123">
        <v>214.64145737457292</v>
      </c>
      <c r="H123">
        <v>81.58717829225094</v>
      </c>
      <c r="I123">
        <v>42.272666931152344</v>
      </c>
      <c r="J123">
        <v>330.11175537109375</v>
      </c>
      <c r="K123">
        <f t="shared" si="35"/>
        <v>287.83908843994141</v>
      </c>
      <c r="L123">
        <v>251.2226676940918</v>
      </c>
      <c r="M123">
        <f t="shared" si="36"/>
        <v>539.0617561340332</v>
      </c>
      <c r="O123">
        <f t="shared" si="37"/>
        <v>2695.308780670166</v>
      </c>
    </row>
    <row r="124" spans="2:15" x14ac:dyDescent="0.3">
      <c r="B124" t="s">
        <v>15</v>
      </c>
      <c r="C124">
        <v>200</v>
      </c>
      <c r="D124">
        <v>65.556363656935687</v>
      </c>
      <c r="E124">
        <v>37.238441059439012</v>
      </c>
      <c r="F124">
        <v>198.23031732423692</v>
      </c>
      <c r="G124">
        <v>268.89279152356119</v>
      </c>
      <c r="H124">
        <v>205.83196063755622</v>
      </c>
      <c r="I124">
        <v>55.454463958740234</v>
      </c>
      <c r="J124">
        <v>219.05081176757813</v>
      </c>
      <c r="K124">
        <f t="shared" si="35"/>
        <v>163.59634780883789</v>
      </c>
      <c r="L124">
        <v>170.01303100585938</v>
      </c>
      <c r="M124">
        <f t="shared" si="36"/>
        <v>333.60937881469727</v>
      </c>
      <c r="O124">
        <f t="shared" si="37"/>
        <v>1668.0468940734863</v>
      </c>
    </row>
    <row r="125" spans="2:15" x14ac:dyDescent="0.3">
      <c r="B125" t="s">
        <v>15</v>
      </c>
      <c r="C125">
        <v>200</v>
      </c>
      <c r="D125">
        <v>132.14013366639651</v>
      </c>
      <c r="E125">
        <v>53.426519958030866</v>
      </c>
      <c r="F125">
        <v>135.81896423097962</v>
      </c>
      <c r="G125">
        <v>195.29992243084106</v>
      </c>
      <c r="H125">
        <v>111.17325459530917</v>
      </c>
      <c r="I125">
        <v>31.979833602905273</v>
      </c>
      <c r="J125">
        <v>387.59762573242188</v>
      </c>
      <c r="K125">
        <f t="shared" si="35"/>
        <v>355.6177921295166</v>
      </c>
      <c r="L125">
        <v>336.51249122619629</v>
      </c>
      <c r="M125">
        <f t="shared" si="36"/>
        <v>692.13028335571289</v>
      </c>
      <c r="O125">
        <f t="shared" si="37"/>
        <v>3460.6514167785645</v>
      </c>
    </row>
    <row r="126" spans="2:15" x14ac:dyDescent="0.3">
      <c r="B126" t="s">
        <v>15</v>
      </c>
      <c r="C126">
        <v>200</v>
      </c>
      <c r="D126">
        <v>103.51484619649771</v>
      </c>
      <c r="E126">
        <v>54.979010015537362</v>
      </c>
      <c r="F126">
        <v>280.81869471864331</v>
      </c>
      <c r="G126">
        <v>166.50897515140181</v>
      </c>
      <c r="H126">
        <v>157.23025546576858</v>
      </c>
      <c r="I126">
        <v>58.487133026123047</v>
      </c>
      <c r="J126">
        <v>265.979736328125</v>
      </c>
      <c r="K126">
        <f t="shared" si="35"/>
        <v>207.49260330200195</v>
      </c>
      <c r="L126">
        <v>248.69375109672546</v>
      </c>
      <c r="M126">
        <f t="shared" si="36"/>
        <v>456.18635439872742</v>
      </c>
      <c r="O126">
        <f t="shared" si="37"/>
        <v>2280.9317719936371</v>
      </c>
    </row>
    <row r="127" spans="2:15" x14ac:dyDescent="0.3">
      <c r="B127" t="s">
        <v>15</v>
      </c>
      <c r="C127">
        <v>200</v>
      </c>
      <c r="D127">
        <v>58.028385574116299</v>
      </c>
      <c r="E127">
        <v>48.47182081307988</v>
      </c>
      <c r="F127">
        <v>191.53948192038203</v>
      </c>
      <c r="G127">
        <v>537.60913042323591</v>
      </c>
      <c r="H127">
        <v>251.67996735963959</v>
      </c>
      <c r="I127">
        <v>52.2825927734375</v>
      </c>
      <c r="J127">
        <v>258.79367065429688</v>
      </c>
      <c r="K127">
        <f t="shared" si="35"/>
        <v>206.51107788085938</v>
      </c>
      <c r="L127">
        <v>221.28500366210938</v>
      </c>
      <c r="M127">
        <f t="shared" si="36"/>
        <v>427.79608154296875</v>
      </c>
      <c r="O127">
        <f t="shared" si="37"/>
        <v>2138.9804077148438</v>
      </c>
    </row>
    <row r="128" spans="2:15" x14ac:dyDescent="0.3">
      <c r="B128" t="s">
        <v>15</v>
      </c>
      <c r="C128">
        <v>200</v>
      </c>
      <c r="D128">
        <v>63.518418653961525</v>
      </c>
      <c r="E128">
        <v>30.199114575197338</v>
      </c>
      <c r="F128">
        <v>130.71173498031865</v>
      </c>
      <c r="G128">
        <v>116.43809078611697</v>
      </c>
      <c r="H128">
        <v>137.4938742641462</v>
      </c>
      <c r="I128">
        <v>32.775741577148438</v>
      </c>
      <c r="J128">
        <v>223.23741149902344</v>
      </c>
      <c r="K128">
        <f t="shared" si="35"/>
        <v>190.461669921875</v>
      </c>
      <c r="L128">
        <v>215.87468147277832</v>
      </c>
      <c r="M128">
        <f t="shared" si="36"/>
        <v>406.33635139465332</v>
      </c>
      <c r="O128">
        <f t="shared" si="37"/>
        <v>2031.6817569732666</v>
      </c>
    </row>
    <row r="129" spans="2:15" x14ac:dyDescent="0.3">
      <c r="B129" t="s">
        <v>15</v>
      </c>
      <c r="C129">
        <v>200</v>
      </c>
      <c r="D129">
        <v>39.169701476765852</v>
      </c>
      <c r="E129">
        <v>41.571163094432983</v>
      </c>
      <c r="F129">
        <v>184.25762231857527</v>
      </c>
      <c r="G129">
        <v>433.62894895567075</v>
      </c>
      <c r="H129">
        <v>118.10722012571843</v>
      </c>
      <c r="I129">
        <v>73.578567504882813</v>
      </c>
      <c r="J129">
        <v>353.95184326171875</v>
      </c>
      <c r="K129">
        <f t="shared" si="35"/>
        <v>280.37327575683594</v>
      </c>
      <c r="L129">
        <v>261.41571044921875</v>
      </c>
      <c r="M129">
        <f t="shared" si="36"/>
        <v>541.78898620605469</v>
      </c>
      <c r="O129">
        <f t="shared" si="37"/>
        <v>2708.9449310302734</v>
      </c>
    </row>
    <row r="130" spans="2:15" x14ac:dyDescent="0.3">
      <c r="B130" t="s">
        <v>15</v>
      </c>
      <c r="C130">
        <v>200</v>
      </c>
      <c r="D130">
        <v>29.305893791126639</v>
      </c>
      <c r="E130">
        <v>25.121163534547883</v>
      </c>
      <c r="F130">
        <v>319.07189979201439</v>
      </c>
      <c r="G130">
        <v>380.87497534573151</v>
      </c>
      <c r="H130">
        <v>98.444432792348437</v>
      </c>
      <c r="I130">
        <v>1.2853504419326782</v>
      </c>
      <c r="J130">
        <v>402.74642944335938</v>
      </c>
      <c r="K130">
        <f t="shared" si="35"/>
        <v>401.4610790014267</v>
      </c>
      <c r="L130">
        <v>469.91408538818359</v>
      </c>
      <c r="M130">
        <f t="shared" si="36"/>
        <v>871.37516438961029</v>
      </c>
      <c r="O130">
        <f t="shared" si="37"/>
        <v>4356.8758219480515</v>
      </c>
    </row>
    <row r="131" spans="2:15" x14ac:dyDescent="0.3">
      <c r="B131" t="s">
        <v>15</v>
      </c>
      <c r="C131">
        <v>200</v>
      </c>
      <c r="D131">
        <v>193.90124172446281</v>
      </c>
      <c r="E131">
        <v>57.206790815626825</v>
      </c>
      <c r="F131">
        <v>277.39760784084081</v>
      </c>
      <c r="G131">
        <v>392.53223716521723</v>
      </c>
      <c r="H131">
        <v>86.867629613261954</v>
      </c>
      <c r="I131">
        <v>16.447420120239258</v>
      </c>
      <c r="J131">
        <v>274.05499267578125</v>
      </c>
      <c r="K131">
        <f t="shared" si="35"/>
        <v>257.60757255554199</v>
      </c>
      <c r="L131">
        <v>227.38590145111084</v>
      </c>
      <c r="M131">
        <f t="shared" si="36"/>
        <v>484.99347400665283</v>
      </c>
      <c r="O131">
        <f t="shared" si="37"/>
        <v>2424.9673700332642</v>
      </c>
    </row>
    <row r="132" spans="2:15" x14ac:dyDescent="0.3">
      <c r="B132" t="s">
        <v>15</v>
      </c>
      <c r="C132">
        <v>200</v>
      </c>
      <c r="D132">
        <v>121.86949630384642</v>
      </c>
      <c r="E132">
        <v>51.74237752404499</v>
      </c>
      <c r="F132">
        <v>279.58641274041685</v>
      </c>
      <c r="G132">
        <v>465.91201419916655</v>
      </c>
      <c r="H132">
        <v>244.8369037803254</v>
      </c>
      <c r="I132">
        <v>-0.59516960382461548</v>
      </c>
      <c r="J132">
        <v>88.663223266601563</v>
      </c>
      <c r="K132">
        <f t="shared" si="35"/>
        <v>89.258392870426178</v>
      </c>
      <c r="L132">
        <v>106.12010478973389</v>
      </c>
      <c r="M132">
        <f t="shared" si="36"/>
        <v>195.37849766016006</v>
      </c>
      <c r="O132">
        <f t="shared" si="37"/>
        <v>976.89248830080032</v>
      </c>
    </row>
    <row r="133" spans="2:15" x14ac:dyDescent="0.3">
      <c r="B133" t="s">
        <v>15</v>
      </c>
      <c r="C133">
        <v>200</v>
      </c>
      <c r="I133">
        <v>42.914710998535156</v>
      </c>
      <c r="J133">
        <v>367.74237060546875</v>
      </c>
      <c r="K133">
        <f t="shared" si="35"/>
        <v>324.82765960693359</v>
      </c>
      <c r="L133">
        <v>353.94208908081055</v>
      </c>
      <c r="M133">
        <f t="shared" si="36"/>
        <v>678.76974868774414</v>
      </c>
      <c r="O133">
        <f t="shared" si="37"/>
        <v>3393.8487434387207</v>
      </c>
    </row>
    <row r="134" spans="2:15" x14ac:dyDescent="0.3">
      <c r="B134" t="s">
        <v>15</v>
      </c>
      <c r="C134">
        <v>200</v>
      </c>
      <c r="D134">
        <v>50.226303786360802</v>
      </c>
      <c r="E134">
        <v>37.355692487143507</v>
      </c>
      <c r="F134">
        <v>126.34386073046291</v>
      </c>
      <c r="G134">
        <v>226.75118412587742</v>
      </c>
      <c r="H134">
        <v>263.56821504138071</v>
      </c>
      <c r="I134">
        <v>11.17754077911377</v>
      </c>
      <c r="J134">
        <v>278.73114013671875</v>
      </c>
      <c r="K134">
        <f t="shared" si="35"/>
        <v>267.55359935760498</v>
      </c>
      <c r="L134">
        <v>234.51172864437103</v>
      </c>
      <c r="M134">
        <f t="shared" si="36"/>
        <v>502.06532800197601</v>
      </c>
      <c r="O134">
        <f t="shared" si="37"/>
        <v>2510.3266400098801</v>
      </c>
    </row>
    <row r="135" spans="2:15" x14ac:dyDescent="0.3">
      <c r="B135" t="s">
        <v>15</v>
      </c>
      <c r="C135">
        <v>200</v>
      </c>
      <c r="D135">
        <v>75.198973212001391</v>
      </c>
      <c r="E135">
        <v>65.168934698606535</v>
      </c>
      <c r="F135">
        <v>156.65797583600659</v>
      </c>
      <c r="G135">
        <v>262.43813769992158</v>
      </c>
      <c r="H135">
        <v>140.822901377009</v>
      </c>
      <c r="I135">
        <v>55.328041076660156</v>
      </c>
      <c r="J135">
        <v>169.56314086914063</v>
      </c>
      <c r="K135">
        <f t="shared" si="35"/>
        <v>114.23509979248047</v>
      </c>
      <c r="L135">
        <v>103.64642715454102</v>
      </c>
      <c r="M135">
        <f t="shared" si="36"/>
        <v>217.88152694702148</v>
      </c>
      <c r="O135">
        <f t="shared" si="37"/>
        <v>1089.4076347351074</v>
      </c>
    </row>
    <row r="136" spans="2:15" x14ac:dyDescent="0.3">
      <c r="B136" t="s">
        <v>15</v>
      </c>
      <c r="C136">
        <v>200</v>
      </c>
      <c r="D136">
        <v>49.369658537198752</v>
      </c>
      <c r="E136">
        <v>17.164408391287058</v>
      </c>
      <c r="F136">
        <v>182.12667124314729</v>
      </c>
      <c r="G136">
        <v>293.60424509246866</v>
      </c>
      <c r="H136">
        <v>94.809497393562324</v>
      </c>
      <c r="I136">
        <v>2.1988604068756104</v>
      </c>
      <c r="J136">
        <v>326.73959350585938</v>
      </c>
      <c r="K136">
        <f t="shared" si="35"/>
        <v>324.54073309898376</v>
      </c>
      <c r="L136">
        <v>314.5724925994873</v>
      </c>
      <c r="M136">
        <f t="shared" si="36"/>
        <v>639.11322569847107</v>
      </c>
      <c r="O136">
        <f t="shared" si="37"/>
        <v>3195.5661284923553</v>
      </c>
    </row>
    <row r="137" spans="2:15" x14ac:dyDescent="0.3">
      <c r="B137" t="s">
        <v>15</v>
      </c>
      <c r="C137">
        <v>200</v>
      </c>
      <c r="D137">
        <v>73.792521785731253</v>
      </c>
      <c r="E137">
        <v>23.368314765218042</v>
      </c>
      <c r="F137">
        <v>164.45814205388183</v>
      </c>
      <c r="G137">
        <v>98.590547788671373</v>
      </c>
      <c r="H137">
        <v>61.663471001850631</v>
      </c>
      <c r="I137">
        <v>51.805335998535156</v>
      </c>
      <c r="J137">
        <v>292.95828247070313</v>
      </c>
      <c r="K137">
        <f t="shared" si="35"/>
        <v>241.15294647216797</v>
      </c>
      <c r="L137">
        <v>241.51955413818359</v>
      </c>
      <c r="M137">
        <f t="shared" si="36"/>
        <v>482.67250061035156</v>
      </c>
      <c r="O137">
        <f t="shared" si="37"/>
        <v>2413.3625030517578</v>
      </c>
    </row>
    <row r="138" spans="2:15" x14ac:dyDescent="0.3">
      <c r="B138" t="s">
        <v>15</v>
      </c>
      <c r="C138">
        <v>200</v>
      </c>
      <c r="D138">
        <v>48.236519117831392</v>
      </c>
      <c r="E138">
        <v>36.155328169077897</v>
      </c>
      <c r="F138">
        <v>141.90482369225802</v>
      </c>
      <c r="G138">
        <v>296.794084816701</v>
      </c>
      <c r="H138">
        <v>200.32293367396815</v>
      </c>
      <c r="I138">
        <v>34.20452880859375</v>
      </c>
      <c r="J138">
        <v>166.232177734375</v>
      </c>
      <c r="K138">
        <f t="shared" si="35"/>
        <v>132.02764892578125</v>
      </c>
      <c r="L138">
        <v>128.8804931640625</v>
      </c>
      <c r="M138">
        <f t="shared" si="36"/>
        <v>260.90814208984375</v>
      </c>
      <c r="O138">
        <f t="shared" si="37"/>
        <v>1304.5407104492188</v>
      </c>
    </row>
    <row r="139" spans="2:15" x14ac:dyDescent="0.3">
      <c r="B139" t="s">
        <v>15</v>
      </c>
      <c r="C139">
        <v>200</v>
      </c>
      <c r="D139">
        <v>104.69926211996115</v>
      </c>
      <c r="E139">
        <v>29.562251152657129</v>
      </c>
      <c r="F139">
        <v>316.25517521360081</v>
      </c>
      <c r="G139">
        <v>504.65625238627973</v>
      </c>
      <c r="H139">
        <v>141.38670355791172</v>
      </c>
      <c r="I139">
        <v>48.851676940917969</v>
      </c>
      <c r="J139">
        <v>216.03359985351563</v>
      </c>
      <c r="K139">
        <f t="shared" si="35"/>
        <v>167.18192291259766</v>
      </c>
      <c r="L139">
        <v>181.00542259216309</v>
      </c>
      <c r="M139">
        <f t="shared" si="36"/>
        <v>348.18734550476074</v>
      </c>
      <c r="O139">
        <f t="shared" si="37"/>
        <v>1740.9367275238037</v>
      </c>
    </row>
    <row r="140" spans="2:15" x14ac:dyDescent="0.3">
      <c r="B140" t="s">
        <v>15</v>
      </c>
      <c r="C140">
        <v>200</v>
      </c>
      <c r="D140">
        <v>124.62129698286542</v>
      </c>
      <c r="E140">
        <v>67.539669566663775</v>
      </c>
      <c r="F140">
        <v>200.92033271797678</v>
      </c>
      <c r="G140">
        <v>248.65360828956995</v>
      </c>
      <c r="H140">
        <v>77.467759302456173</v>
      </c>
      <c r="I140">
        <v>54.386283874511719</v>
      </c>
      <c r="J140">
        <v>354.61029052734375</v>
      </c>
      <c r="K140">
        <f t="shared" si="35"/>
        <v>300.22400665283203</v>
      </c>
      <c r="L140">
        <v>294.34945297241211</v>
      </c>
      <c r="M140">
        <f t="shared" si="36"/>
        <v>594.57345962524414</v>
      </c>
      <c r="O140">
        <f t="shared" ref="O140:O157" si="38">M140/0.2</f>
        <v>2972.8672981262207</v>
      </c>
    </row>
    <row r="141" spans="2:15" x14ac:dyDescent="0.3">
      <c r="B141" t="s">
        <v>15</v>
      </c>
      <c r="C141">
        <v>200</v>
      </c>
      <c r="D141">
        <v>64.496747913819831</v>
      </c>
      <c r="E141">
        <v>85.339746209958889</v>
      </c>
      <c r="F141">
        <v>297.71291145392308</v>
      </c>
      <c r="G141">
        <v>274.21504590275237</v>
      </c>
      <c r="H141">
        <v>82.438202172747097</v>
      </c>
      <c r="I141">
        <v>6.2582507133483887</v>
      </c>
      <c r="J141">
        <v>163.71022033691406</v>
      </c>
      <c r="K141">
        <f t="shared" si="35"/>
        <v>157.45196962356567</v>
      </c>
      <c r="L141">
        <v>189.23835945129395</v>
      </c>
      <c r="M141">
        <f t="shared" si="36"/>
        <v>346.69032907485962</v>
      </c>
      <c r="O141">
        <f t="shared" si="38"/>
        <v>1733.4516453742981</v>
      </c>
    </row>
    <row r="142" spans="2:15" x14ac:dyDescent="0.3">
      <c r="B142" t="s">
        <v>15</v>
      </c>
    </row>
    <row r="143" spans="2:15" x14ac:dyDescent="0.3">
      <c r="B143" t="s">
        <v>15</v>
      </c>
      <c r="C143">
        <v>200</v>
      </c>
      <c r="D143">
        <v>49.227414196336895</v>
      </c>
      <c r="E143">
        <v>0</v>
      </c>
      <c r="F143">
        <v>0</v>
      </c>
      <c r="G143">
        <v>244.44118420862191</v>
      </c>
      <c r="H143">
        <v>82.904488592932779</v>
      </c>
      <c r="I143">
        <v>114.43875122070313</v>
      </c>
      <c r="J143">
        <v>271.80215454101563</v>
      </c>
      <c r="K143">
        <f t="shared" si="35"/>
        <v>157.3634033203125</v>
      </c>
      <c r="L143">
        <v>175.77692413330078</v>
      </c>
      <c r="M143">
        <f t="shared" si="36"/>
        <v>333.14032745361328</v>
      </c>
      <c r="O143">
        <f t="shared" si="38"/>
        <v>1665.7016372680664</v>
      </c>
    </row>
    <row r="144" spans="2:15" x14ac:dyDescent="0.3">
      <c r="B144" t="s">
        <v>15</v>
      </c>
      <c r="C144">
        <v>200</v>
      </c>
      <c r="D144">
        <v>103.62384135667061</v>
      </c>
      <c r="E144">
        <v>77.319039251957676</v>
      </c>
      <c r="F144">
        <v>658.52434913825334</v>
      </c>
      <c r="G144">
        <v>857.87640738527057</v>
      </c>
      <c r="H144">
        <v>186.56730208950125</v>
      </c>
      <c r="I144">
        <v>0.54119235277175903</v>
      </c>
      <c r="J144">
        <v>648.51611328125</v>
      </c>
      <c r="K144">
        <f t="shared" si="35"/>
        <v>647.97492092847824</v>
      </c>
      <c r="L144">
        <v>585.77871513366699</v>
      </c>
      <c r="M144">
        <f t="shared" si="36"/>
        <v>1233.7536360621452</v>
      </c>
      <c r="O144">
        <f t="shared" si="38"/>
        <v>6168.7681803107262</v>
      </c>
    </row>
    <row r="145" spans="1:15" x14ac:dyDescent="0.3">
      <c r="B145" t="s">
        <v>15</v>
      </c>
      <c r="C145">
        <v>200</v>
      </c>
      <c r="D145">
        <v>62.896859423767211</v>
      </c>
      <c r="E145">
        <v>61.083174678922198</v>
      </c>
      <c r="F145">
        <v>223.40229870052059</v>
      </c>
      <c r="G145">
        <v>426.73200486968341</v>
      </c>
      <c r="H145">
        <v>112.03288873899476</v>
      </c>
      <c r="I145">
        <v>2.0866446495056152</v>
      </c>
      <c r="J145">
        <v>291.59475708007813</v>
      </c>
      <c r="K145">
        <f t="shared" si="35"/>
        <v>289.50811243057251</v>
      </c>
      <c r="L145">
        <v>159.12306225299835</v>
      </c>
      <c r="M145">
        <f t="shared" si="36"/>
        <v>448.63117468357086</v>
      </c>
      <c r="O145">
        <f t="shared" si="38"/>
        <v>2243.1558734178543</v>
      </c>
    </row>
    <row r="146" spans="1:15" x14ac:dyDescent="0.3">
      <c r="B146" t="s">
        <v>15</v>
      </c>
      <c r="C146">
        <v>200</v>
      </c>
      <c r="D146">
        <v>95.534061038202111</v>
      </c>
      <c r="E146">
        <v>54.089911937739807</v>
      </c>
      <c r="F146">
        <v>182.56991718741119</v>
      </c>
      <c r="G146">
        <v>146.51761736219362</v>
      </c>
      <c r="H146">
        <v>106.74536802359707</v>
      </c>
      <c r="I146">
        <v>12.246341705322266</v>
      </c>
      <c r="J146">
        <v>314.1533203125</v>
      </c>
      <c r="K146">
        <f t="shared" si="35"/>
        <v>301.90697860717773</v>
      </c>
      <c r="L146">
        <v>357.01226806640625</v>
      </c>
      <c r="M146">
        <f t="shared" si="36"/>
        <v>658.91924667358398</v>
      </c>
      <c r="O146">
        <f t="shared" si="38"/>
        <v>3294.5962333679199</v>
      </c>
    </row>
    <row r="147" spans="1:15" x14ac:dyDescent="0.3">
      <c r="B147" t="s">
        <v>15</v>
      </c>
      <c r="C147">
        <v>200</v>
      </c>
      <c r="D147">
        <v>36.195777769764931</v>
      </c>
      <c r="E147">
        <v>58.709801532792639</v>
      </c>
      <c r="F147">
        <v>556.08287975285566</v>
      </c>
      <c r="G147">
        <v>796.37634856719217</v>
      </c>
      <c r="H147">
        <v>214.17866954382313</v>
      </c>
      <c r="I147">
        <v>49.225780487060547</v>
      </c>
      <c r="J147">
        <v>333.23532104492188</v>
      </c>
      <c r="K147">
        <f t="shared" si="35"/>
        <v>284.00954055786133</v>
      </c>
      <c r="L147">
        <v>255.45193481445313</v>
      </c>
      <c r="M147">
        <f t="shared" si="36"/>
        <v>539.46147537231445</v>
      </c>
      <c r="O147">
        <f t="shared" si="38"/>
        <v>2697.3073768615723</v>
      </c>
    </row>
    <row r="148" spans="1:15" x14ac:dyDescent="0.3">
      <c r="B148" t="s">
        <v>15</v>
      </c>
      <c r="C148">
        <v>200</v>
      </c>
      <c r="D148">
        <v>78.940969191639795</v>
      </c>
      <c r="E148">
        <v>26.5310294257132</v>
      </c>
      <c r="F148">
        <v>139.56938038229771</v>
      </c>
      <c r="G148">
        <v>308.05408357618018</v>
      </c>
      <c r="H148">
        <v>103.81745843843855</v>
      </c>
      <c r="I148">
        <v>124.86345672607422</v>
      </c>
      <c r="J148">
        <v>168.15884399414063</v>
      </c>
      <c r="K148">
        <f t="shared" si="35"/>
        <v>43.295387268066406</v>
      </c>
      <c r="L148">
        <v>36.676353454589844</v>
      </c>
      <c r="M148">
        <f t="shared" si="36"/>
        <v>79.97174072265625</v>
      </c>
      <c r="O148">
        <f t="shared" si="38"/>
        <v>399.85870361328125</v>
      </c>
    </row>
    <row r="149" spans="1:15" x14ac:dyDescent="0.3">
      <c r="B149" t="s">
        <v>15</v>
      </c>
      <c r="C149">
        <v>200</v>
      </c>
      <c r="D149">
        <v>59.619773673969306</v>
      </c>
      <c r="E149">
        <v>41.574126090622819</v>
      </c>
      <c r="F149">
        <v>173.32648283439346</v>
      </c>
      <c r="G149">
        <v>113.36148318828035</v>
      </c>
      <c r="H149">
        <v>48.815726199434025</v>
      </c>
      <c r="I149">
        <v>45.137718200683594</v>
      </c>
      <c r="J149">
        <v>397.4610595703125</v>
      </c>
      <c r="K149">
        <f t="shared" si="35"/>
        <v>352.32334136962891</v>
      </c>
      <c r="L149">
        <v>294.19350051879883</v>
      </c>
      <c r="M149">
        <f t="shared" si="36"/>
        <v>646.51684188842773</v>
      </c>
      <c r="O149">
        <f t="shared" si="38"/>
        <v>3232.5842094421387</v>
      </c>
    </row>
    <row r="150" spans="1:15" x14ac:dyDescent="0.3">
      <c r="B150" t="s">
        <v>15</v>
      </c>
      <c r="C150">
        <v>200</v>
      </c>
      <c r="D150">
        <v>46.948367955993355</v>
      </c>
      <c r="E150">
        <v>29.037632128016053</v>
      </c>
      <c r="F150">
        <v>158.43257429270955</v>
      </c>
      <c r="G150">
        <v>315.53777044454506</v>
      </c>
      <c r="H150">
        <v>89.790801643049676</v>
      </c>
      <c r="I150">
        <v>23.642011642456055</v>
      </c>
      <c r="J150">
        <v>175.54519653320313</v>
      </c>
      <c r="K150">
        <f t="shared" si="35"/>
        <v>151.90318489074707</v>
      </c>
      <c r="L150">
        <v>99.953761219978333</v>
      </c>
      <c r="M150">
        <f t="shared" si="36"/>
        <v>251.8569461107254</v>
      </c>
      <c r="O150">
        <f t="shared" si="38"/>
        <v>1259.284730553627</v>
      </c>
    </row>
    <row r="151" spans="1:15" x14ac:dyDescent="0.3">
      <c r="B151" t="s">
        <v>15</v>
      </c>
      <c r="C151">
        <v>200</v>
      </c>
      <c r="D151">
        <v>53.485014407487583</v>
      </c>
      <c r="E151">
        <v>39.080857626667061</v>
      </c>
      <c r="F151">
        <v>376.27894675512249</v>
      </c>
      <c r="G151">
        <v>265.05808055905737</v>
      </c>
      <c r="H151">
        <v>173.25795337576915</v>
      </c>
      <c r="I151">
        <v>20.288322448730469</v>
      </c>
      <c r="J151">
        <v>220.60054016113281</v>
      </c>
      <c r="K151">
        <f t="shared" si="35"/>
        <v>200.31221771240234</v>
      </c>
      <c r="L151">
        <v>186.05136108398438</v>
      </c>
      <c r="M151">
        <f t="shared" si="36"/>
        <v>386.36357879638672</v>
      </c>
      <c r="O151">
        <f t="shared" si="38"/>
        <v>1931.8178939819336</v>
      </c>
    </row>
    <row r="152" spans="1:15" x14ac:dyDescent="0.3">
      <c r="B152" t="s">
        <v>15</v>
      </c>
      <c r="C152">
        <v>200</v>
      </c>
      <c r="D152">
        <v>147.83561514478444</v>
      </c>
      <c r="E152">
        <v>83.863925742565968</v>
      </c>
      <c r="F152">
        <v>200.04632995534197</v>
      </c>
      <c r="G152">
        <v>489.59768405209917</v>
      </c>
      <c r="H152">
        <v>239.81534926967984</v>
      </c>
      <c r="I152">
        <v>33.487648010253906</v>
      </c>
      <c r="J152">
        <v>348.09048461914063</v>
      </c>
      <c r="K152">
        <f t="shared" si="35"/>
        <v>314.60283660888672</v>
      </c>
      <c r="L152">
        <v>333.97333145141602</v>
      </c>
      <c r="M152">
        <f t="shared" si="36"/>
        <v>648.57616806030273</v>
      </c>
      <c r="O152">
        <f t="shared" si="38"/>
        <v>3242.8808403015137</v>
      </c>
    </row>
    <row r="153" spans="1:15" x14ac:dyDescent="0.3">
      <c r="B153" t="s">
        <v>15</v>
      </c>
      <c r="C153">
        <v>200</v>
      </c>
      <c r="D153">
        <v>68.108123966613761</v>
      </c>
      <c r="E153">
        <v>56.969905629752937</v>
      </c>
      <c r="F153">
        <v>278.490433197703</v>
      </c>
      <c r="G153">
        <v>136.35472539952028</v>
      </c>
      <c r="H153">
        <v>198.83008469217745</v>
      </c>
      <c r="I153">
        <v>43.536201477050781</v>
      </c>
      <c r="J153">
        <v>529.3973388671875</v>
      </c>
      <c r="K153">
        <f t="shared" si="35"/>
        <v>485.86113739013672</v>
      </c>
      <c r="L153">
        <v>550.71794748306274</v>
      </c>
      <c r="M153">
        <f t="shared" si="36"/>
        <v>1036.5790848731995</v>
      </c>
      <c r="O153">
        <f t="shared" si="38"/>
        <v>5182.8954243659973</v>
      </c>
    </row>
    <row r="154" spans="1:15" x14ac:dyDescent="0.3">
      <c r="B154" t="s">
        <v>15</v>
      </c>
      <c r="C154">
        <v>200</v>
      </c>
      <c r="D154">
        <v>73.144867859769477</v>
      </c>
      <c r="E154">
        <v>48.497991419190122</v>
      </c>
      <c r="F154">
        <v>129.68034444310675</v>
      </c>
      <c r="G154">
        <v>58.601071733652709</v>
      </c>
      <c r="H154">
        <v>185.32392952971091</v>
      </c>
      <c r="I154">
        <v>12.65715217590332</v>
      </c>
      <c r="J154">
        <v>130.27578735351563</v>
      </c>
      <c r="K154">
        <f t="shared" si="35"/>
        <v>117.6186351776123</v>
      </c>
      <c r="L154">
        <v>163.15459680557251</v>
      </c>
      <c r="M154">
        <f t="shared" si="36"/>
        <v>280.77323198318481</v>
      </c>
      <c r="O154">
        <f t="shared" si="38"/>
        <v>1403.8661599159241</v>
      </c>
    </row>
    <row r="155" spans="1:15" x14ac:dyDescent="0.3">
      <c r="B155" t="s">
        <v>15</v>
      </c>
      <c r="C155">
        <v>200</v>
      </c>
      <c r="D155">
        <v>97.235673080423439</v>
      </c>
      <c r="E155">
        <v>0</v>
      </c>
      <c r="F155">
        <v>0</v>
      </c>
      <c r="G155">
        <v>264.91970059094137</v>
      </c>
      <c r="H155">
        <v>68.879012826551161</v>
      </c>
      <c r="I155">
        <v>104.23564147949219</v>
      </c>
      <c r="J155">
        <v>504.42398071289063</v>
      </c>
      <c r="K155">
        <f t="shared" si="35"/>
        <v>400.18833923339844</v>
      </c>
      <c r="L155">
        <v>318.30323791503906</v>
      </c>
      <c r="M155">
        <f t="shared" si="36"/>
        <v>718.4915771484375</v>
      </c>
      <c r="O155">
        <f t="shared" si="38"/>
        <v>3592.4578857421875</v>
      </c>
    </row>
    <row r="156" spans="1:15" x14ac:dyDescent="0.3">
      <c r="B156" t="s">
        <v>15</v>
      </c>
      <c r="C156">
        <v>200</v>
      </c>
      <c r="D156">
        <v>38.688512442647308</v>
      </c>
      <c r="E156">
        <v>57.489475567229043</v>
      </c>
      <c r="F156">
        <v>315.8253106792925</v>
      </c>
      <c r="G156">
        <v>299.16854099386518</v>
      </c>
      <c r="H156">
        <v>99.730008657703777</v>
      </c>
      <c r="I156">
        <v>41.444541931152344</v>
      </c>
      <c r="J156">
        <v>425.128662109375</v>
      </c>
      <c r="K156">
        <f t="shared" si="35"/>
        <v>383.68412017822266</v>
      </c>
      <c r="L156">
        <v>277.85435104370117</v>
      </c>
      <c r="M156">
        <f t="shared" si="36"/>
        <v>661.53847122192383</v>
      </c>
      <c r="O156">
        <f t="shared" si="38"/>
        <v>3307.6923561096191</v>
      </c>
    </row>
    <row r="157" spans="1:15" x14ac:dyDescent="0.3">
      <c r="B157" t="s">
        <v>15</v>
      </c>
      <c r="C157">
        <v>200</v>
      </c>
      <c r="D157">
        <v>171.21126863458107</v>
      </c>
      <c r="E157">
        <v>36.876289082788858</v>
      </c>
      <c r="F157">
        <v>250.8529132372235</v>
      </c>
      <c r="G157">
        <v>598.5452388792969</v>
      </c>
      <c r="H157">
        <v>274.3708588010104</v>
      </c>
      <c r="I157">
        <v>42.967266082763672</v>
      </c>
      <c r="J157">
        <v>393.67840576171875</v>
      </c>
      <c r="K157">
        <f t="shared" si="35"/>
        <v>350.71113967895508</v>
      </c>
      <c r="L157">
        <v>249.61007690429688</v>
      </c>
      <c r="M157">
        <f t="shared" si="36"/>
        <v>600.32121658325195</v>
      </c>
      <c r="O157">
        <f t="shared" si="38"/>
        <v>3001.6060829162598</v>
      </c>
    </row>
    <row r="158" spans="1:15" ht="15" thickBot="1" x14ac:dyDescent="0.35">
      <c r="A158" s="3" t="s">
        <v>31</v>
      </c>
      <c r="B158" s="3"/>
      <c r="C158" s="3"/>
      <c r="D158" s="3">
        <f>AVERAGE(D111:D157)</f>
        <v>78.238942898451484</v>
      </c>
      <c r="E158" s="3">
        <f t="shared" ref="E158" si="39">AVERAGE(E111:E157)</f>
        <v>45.259742634824036</v>
      </c>
      <c r="F158" s="3">
        <f t="shared" ref="F158" si="40">AVERAGE(F111:F157)</f>
        <v>224.01272152326339</v>
      </c>
      <c r="G158" s="3">
        <f t="shared" ref="G158" si="41">AVERAGE(G111:G157)</f>
        <v>317.16123278646069</v>
      </c>
      <c r="H158" s="3">
        <f t="shared" ref="H158" si="42">AVERAGE(H111:H157)</f>
        <v>142.57097762527775</v>
      </c>
      <c r="I158" s="3"/>
      <c r="J158" s="3"/>
      <c r="K158" s="3"/>
      <c r="L158" s="3"/>
      <c r="M158" s="3"/>
      <c r="N158" s="3"/>
      <c r="O158" s="3">
        <f t="shared" ref="O158" si="43">AVERAGE(O111:O157)</f>
        <v>2446.3297737969292</v>
      </c>
    </row>
    <row r="159" spans="1:15" ht="15" thickTop="1" x14ac:dyDescent="0.3">
      <c r="A159" t="s">
        <v>30</v>
      </c>
      <c r="D159">
        <f>STDEVA(D111:D157)</f>
        <v>37.52355477148955</v>
      </c>
      <c r="E159">
        <f t="shared" ref="E159:H159" si="44">STDEVA(E111:E157)</f>
        <v>22.998612412512394</v>
      </c>
      <c r="F159">
        <f t="shared" si="44"/>
        <v>115.59242445158132</v>
      </c>
      <c r="G159">
        <f t="shared" si="44"/>
        <v>177.64181570667029</v>
      </c>
      <c r="H159">
        <f t="shared" si="44"/>
        <v>60.631133716682768</v>
      </c>
      <c r="O159">
        <f t="shared" ref="O159" si="45">STDEVA(O111:O157)</f>
        <v>1089.9375379409948</v>
      </c>
    </row>
  </sheetData>
  <sortState ref="A52:M144">
    <sortCondition ref="A51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61"/>
  <sheetViews>
    <sheetView tabSelected="1" workbookViewId="0">
      <selection activeCell="P14" sqref="P14"/>
    </sheetView>
  </sheetViews>
  <sheetFormatPr baseColWidth="10" defaultColWidth="8.77734375" defaultRowHeight="14.4" x14ac:dyDescent="0.3"/>
  <cols>
    <col min="1" max="1" width="21.77734375" customWidth="1"/>
    <col min="2" max="2" width="10.77734375" customWidth="1"/>
    <col min="18" max="18" width="12.77734375" customWidth="1"/>
    <col min="19" max="19" width="16.44140625" customWidth="1"/>
    <col min="20" max="20" width="16.77734375" customWidth="1"/>
    <col min="21" max="21" width="18.77734375" customWidth="1"/>
    <col min="22" max="22" width="18" customWidth="1"/>
  </cols>
  <sheetData>
    <row r="1" spans="1:16" x14ac:dyDescent="0.3">
      <c r="A1" t="s">
        <v>2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7</v>
      </c>
    </row>
    <row r="2" spans="1:16" x14ac:dyDescent="0.3">
      <c r="B2" t="s">
        <v>19</v>
      </c>
      <c r="C2">
        <v>200</v>
      </c>
      <c r="D2">
        <v>100.92453243820296</v>
      </c>
      <c r="E2">
        <v>87.03022709201025</v>
      </c>
      <c r="F2">
        <v>205.99614875191241</v>
      </c>
      <c r="G2">
        <v>290.03620653055162</v>
      </c>
      <c r="H2">
        <v>41.026702997334418</v>
      </c>
      <c r="I2">
        <v>70.262580871582031</v>
      </c>
      <c r="J2">
        <v>337.66983032226563</v>
      </c>
      <c r="K2">
        <f>J2-I2</f>
        <v>267.40724945068359</v>
      </c>
      <c r="L2">
        <v>317.13875579833984</v>
      </c>
      <c r="M2">
        <f>L2+K2</f>
        <v>584.54600524902344</v>
      </c>
      <c r="N2">
        <f>M2/0.2</f>
        <v>2922.7300262451172</v>
      </c>
    </row>
    <row r="3" spans="1:16" x14ac:dyDescent="0.3">
      <c r="B3" t="s">
        <v>19</v>
      </c>
      <c r="C3">
        <v>200</v>
      </c>
      <c r="D3">
        <v>37.755893085537878</v>
      </c>
      <c r="E3">
        <v>42.800416141558102</v>
      </c>
      <c r="F3">
        <v>327.98577204913425</v>
      </c>
      <c r="G3">
        <v>153.34885277290525</v>
      </c>
      <c r="H3">
        <v>240.3902196667801</v>
      </c>
      <c r="I3">
        <v>30.661888122558594</v>
      </c>
      <c r="J3">
        <v>146.86911010742188</v>
      </c>
      <c r="K3">
        <f>J3-I3</f>
        <v>116.20722198486328</v>
      </c>
      <c r="L3">
        <v>121.08475494384766</v>
      </c>
      <c r="M3">
        <f>L3+K3</f>
        <v>237.29197692871094</v>
      </c>
      <c r="N3">
        <f>M3/0.2</f>
        <v>1186.4598846435547</v>
      </c>
    </row>
    <row r="4" spans="1:16" x14ac:dyDescent="0.3">
      <c r="B4" t="s">
        <v>19</v>
      </c>
      <c r="C4">
        <v>200</v>
      </c>
      <c r="D4">
        <v>22.347437441438448</v>
      </c>
      <c r="E4">
        <v>89.738342692818506</v>
      </c>
      <c r="F4">
        <v>115.89680604633286</v>
      </c>
      <c r="G4">
        <v>174.16448735811906</v>
      </c>
      <c r="H4">
        <v>45.597580017831945</v>
      </c>
      <c r="I4">
        <v>10.154814720153809</v>
      </c>
      <c r="J4">
        <v>252.2183837890625</v>
      </c>
      <c r="K4">
        <f>J4-I4</f>
        <v>242.06356906890869</v>
      </c>
      <c r="L4">
        <v>231.52047304809093</v>
      </c>
      <c r="M4">
        <f>L4+K4</f>
        <v>473.58404211699963</v>
      </c>
      <c r="N4">
        <f>M4/0.2</f>
        <v>2367.9202105849981</v>
      </c>
    </row>
    <row r="6" spans="1:16" x14ac:dyDescent="0.3">
      <c r="B6" t="s">
        <v>19</v>
      </c>
      <c r="C6">
        <v>200</v>
      </c>
      <c r="D6">
        <v>106.08752975659685</v>
      </c>
      <c r="E6">
        <v>46.123187042667702</v>
      </c>
      <c r="F6">
        <v>243.67601646529275</v>
      </c>
      <c r="G6">
        <v>486.22241196615141</v>
      </c>
      <c r="H6">
        <v>224.66561187182504</v>
      </c>
      <c r="I6">
        <v>31.01970100402832</v>
      </c>
      <c r="J6">
        <v>260.39141845703125</v>
      </c>
      <c r="K6">
        <f>J6-I6</f>
        <v>229.37171745300293</v>
      </c>
      <c r="L6">
        <v>262.76951789855957</v>
      </c>
      <c r="M6">
        <f>L6+K6</f>
        <v>492.1412353515625</v>
      </c>
      <c r="N6">
        <f>M6/0.2</f>
        <v>2460.7061767578125</v>
      </c>
    </row>
    <row r="7" spans="1:16" x14ac:dyDescent="0.3">
      <c r="B7" t="s">
        <v>19</v>
      </c>
      <c r="C7">
        <v>200</v>
      </c>
      <c r="D7">
        <v>40.227895571227094</v>
      </c>
      <c r="E7">
        <v>83.930971400306134</v>
      </c>
      <c r="F7">
        <v>186.04079956955036</v>
      </c>
      <c r="G7">
        <v>181.20063918703775</v>
      </c>
      <c r="H7">
        <v>129.72659731046383</v>
      </c>
      <c r="I7">
        <v>54.768386840820313</v>
      </c>
      <c r="J7">
        <v>338.69696044921875</v>
      </c>
      <c r="K7">
        <f>J7-I7</f>
        <v>283.92857360839844</v>
      </c>
      <c r="L7">
        <v>210.81699466705322</v>
      </c>
      <c r="M7">
        <f>L7+K7</f>
        <v>494.74556827545166</v>
      </c>
      <c r="N7">
        <f>M7/0.2</f>
        <v>2473.7278413772583</v>
      </c>
    </row>
    <row r="8" spans="1:16" x14ac:dyDescent="0.3">
      <c r="B8" t="s">
        <v>19</v>
      </c>
      <c r="C8">
        <v>200</v>
      </c>
      <c r="D8">
        <v>112.53018185182157</v>
      </c>
      <c r="E8">
        <v>48.758508114164783</v>
      </c>
      <c r="F8">
        <v>286.20971400102309</v>
      </c>
      <c r="G8">
        <v>447.15774733213505</v>
      </c>
      <c r="H8">
        <v>174.97730070059478</v>
      </c>
      <c r="I8">
        <v>22.058454513549805</v>
      </c>
      <c r="J8">
        <v>288.677490234375</v>
      </c>
      <c r="K8">
        <f>J8-I8</f>
        <v>266.6190357208252</v>
      </c>
      <c r="L8">
        <v>208.28662490844727</v>
      </c>
      <c r="M8">
        <f>L8+K8</f>
        <v>474.90566062927246</v>
      </c>
      <c r="N8">
        <f>M8/0.2</f>
        <v>2374.5283031463623</v>
      </c>
    </row>
    <row r="9" spans="1:16" x14ac:dyDescent="0.3">
      <c r="B9" t="s">
        <v>19</v>
      </c>
      <c r="C9">
        <v>200</v>
      </c>
      <c r="D9">
        <v>59.366549044535695</v>
      </c>
      <c r="E9">
        <v>29.758589426946291</v>
      </c>
      <c r="F9">
        <v>190.80448511808316</v>
      </c>
      <c r="G9">
        <v>290.22300960448308</v>
      </c>
      <c r="H9">
        <v>144.24684619755237</v>
      </c>
      <c r="I9">
        <v>-0.46372887492179871</v>
      </c>
      <c r="J9">
        <v>451.5103759765625</v>
      </c>
      <c r="K9">
        <f>J9-I9</f>
        <v>451.9741048514843</v>
      </c>
      <c r="L9">
        <v>289.56066071987152</v>
      </c>
      <c r="M9">
        <f>L9+K9</f>
        <v>741.53476557135582</v>
      </c>
      <c r="N9">
        <f>M9/0.2</f>
        <v>3707.6738278567791</v>
      </c>
    </row>
    <row r="11" spans="1:16" x14ac:dyDescent="0.3">
      <c r="B11" t="s">
        <v>19</v>
      </c>
      <c r="C11">
        <v>200</v>
      </c>
      <c r="D11">
        <v>137.65938929784653</v>
      </c>
      <c r="E11">
        <v>55.415550942039026</v>
      </c>
      <c r="F11">
        <v>345.38397339515853</v>
      </c>
      <c r="G11">
        <v>729.20216705542521</v>
      </c>
      <c r="H11">
        <v>286.41743579762937</v>
      </c>
      <c r="I11">
        <v>84.359657287597656</v>
      </c>
      <c r="J11">
        <v>382.75457763671875</v>
      </c>
      <c r="K11">
        <f>J11-I11</f>
        <v>298.39492034912109</v>
      </c>
      <c r="L11">
        <v>261.20417022705078</v>
      </c>
      <c r="M11">
        <f>L11+K11</f>
        <v>559.59909057617188</v>
      </c>
      <c r="N11">
        <f>M11/0.2</f>
        <v>2797.9954528808594</v>
      </c>
      <c r="P11" s="4"/>
    </row>
    <row r="12" spans="1:16" x14ac:dyDescent="0.3">
      <c r="B12" t="s">
        <v>19</v>
      </c>
      <c r="C12">
        <v>200</v>
      </c>
      <c r="D12">
        <v>69.031436376554396</v>
      </c>
      <c r="E12">
        <v>62.095514857348888</v>
      </c>
      <c r="F12">
        <v>313.81258199491265</v>
      </c>
      <c r="G12">
        <v>191.84744767262293</v>
      </c>
      <c r="H12">
        <v>63.305456770065604</v>
      </c>
      <c r="I12">
        <v>16.089859008789063</v>
      </c>
      <c r="J12">
        <v>59.134483337402344</v>
      </c>
      <c r="K12">
        <f>J12-I12</f>
        <v>43.044624328613281</v>
      </c>
      <c r="L12">
        <v>49.440271377563477</v>
      </c>
      <c r="M12">
        <f>L12+K12</f>
        <v>92.484895706176758</v>
      </c>
      <c r="N12">
        <f>M12/0.2</f>
        <v>462.42447853088379</v>
      </c>
    </row>
    <row r="14" spans="1:16" x14ac:dyDescent="0.3">
      <c r="B14" t="s">
        <v>19</v>
      </c>
      <c r="C14">
        <v>200</v>
      </c>
      <c r="D14">
        <v>56.294032622652892</v>
      </c>
      <c r="E14">
        <v>2.0945621568243213</v>
      </c>
      <c r="F14">
        <v>2.2232210877893466</v>
      </c>
      <c r="G14">
        <v>224.15397866321612</v>
      </c>
      <c r="H14">
        <v>93.334960894994722</v>
      </c>
      <c r="I14">
        <v>182.46826171875</v>
      </c>
      <c r="J14">
        <v>381.42465209960938</v>
      </c>
      <c r="K14">
        <f>J14-I14</f>
        <v>198.95639038085938</v>
      </c>
      <c r="L14">
        <v>235.7113037109375</v>
      </c>
      <c r="M14">
        <f>L14+K14</f>
        <v>434.66769409179688</v>
      </c>
      <c r="N14">
        <f>M14/0.2</f>
        <v>2173.3384704589844</v>
      </c>
    </row>
    <row r="15" spans="1:16" x14ac:dyDescent="0.3">
      <c r="B15" t="s">
        <v>19</v>
      </c>
      <c r="C15">
        <v>200</v>
      </c>
      <c r="D15">
        <v>61.323098324038561</v>
      </c>
      <c r="E15">
        <v>212.36140929840332</v>
      </c>
      <c r="F15">
        <v>62.771995213507246</v>
      </c>
      <c r="G15">
        <v>228.76361390041058</v>
      </c>
      <c r="H15">
        <v>192.52572355105102</v>
      </c>
      <c r="I15">
        <v>111.35637664794922</v>
      </c>
      <c r="J15">
        <v>397.83889770507813</v>
      </c>
      <c r="K15">
        <f>J15-I15</f>
        <v>286.48252105712891</v>
      </c>
      <c r="L15">
        <v>235.7093505859375</v>
      </c>
      <c r="M15">
        <f>L15+K15</f>
        <v>522.19187164306641</v>
      </c>
      <c r="N15">
        <f>M15/0.2</f>
        <v>2610.959358215332</v>
      </c>
    </row>
    <row r="16" spans="1:16" x14ac:dyDescent="0.3">
      <c r="B16" t="s">
        <v>19</v>
      </c>
      <c r="C16">
        <v>200</v>
      </c>
      <c r="D16">
        <v>27.644419515487364</v>
      </c>
      <c r="E16">
        <v>25.254623733100786</v>
      </c>
      <c r="F16">
        <v>95.180843843842183</v>
      </c>
      <c r="G16">
        <v>224.80742449806397</v>
      </c>
      <c r="H16">
        <v>48.692046813474299</v>
      </c>
      <c r="I16">
        <v>130.50833129882813</v>
      </c>
      <c r="J16">
        <v>244.66868591308594</v>
      </c>
      <c r="K16">
        <f>J16-I16</f>
        <v>114.16035461425781</v>
      </c>
      <c r="L16">
        <v>121.75180053710938</v>
      </c>
      <c r="M16">
        <f>L16+K16</f>
        <v>235.91215515136719</v>
      </c>
      <c r="N16">
        <f>M16/0.2</f>
        <v>1179.5607757568359</v>
      </c>
    </row>
    <row r="18" spans="2:16" x14ac:dyDescent="0.3">
      <c r="B18" t="s">
        <v>19</v>
      </c>
      <c r="C18">
        <v>200</v>
      </c>
      <c r="I18">
        <v>24.524112701416016</v>
      </c>
      <c r="J18">
        <v>51.281177520751953</v>
      </c>
      <c r="K18">
        <f>J18-I18</f>
        <v>26.757064819335938</v>
      </c>
      <c r="L18">
        <v>27.770816802978516</v>
      </c>
      <c r="M18">
        <f>L18+K18</f>
        <v>54.527881622314453</v>
      </c>
      <c r="N18">
        <f>M18/0.2</f>
        <v>272.63940811157227</v>
      </c>
    </row>
    <row r="19" spans="2:16" x14ac:dyDescent="0.3">
      <c r="B19" t="s">
        <v>19</v>
      </c>
      <c r="C19">
        <v>200</v>
      </c>
      <c r="D19">
        <v>55.076707057837233</v>
      </c>
      <c r="E19">
        <v>38.250540790534515</v>
      </c>
      <c r="F19">
        <v>129.05680207658983</v>
      </c>
      <c r="G19">
        <v>188.55224607021609</v>
      </c>
      <c r="H19">
        <v>130.99731933477011</v>
      </c>
      <c r="I19">
        <v>24.420269012451172</v>
      </c>
      <c r="J19">
        <v>240.08065795898438</v>
      </c>
      <c r="K19">
        <f>J19-I19</f>
        <v>215.6603889465332</v>
      </c>
      <c r="L19">
        <v>188.72557640075684</v>
      </c>
      <c r="M19">
        <f>L19+K19</f>
        <v>404.38596534729004</v>
      </c>
      <c r="N19">
        <f>M19/0.2</f>
        <v>2021.9298267364502</v>
      </c>
    </row>
    <row r="20" spans="2:16" x14ac:dyDescent="0.3">
      <c r="B20" t="s">
        <v>19</v>
      </c>
      <c r="C20">
        <v>200</v>
      </c>
      <c r="D20">
        <v>15.278523208067421</v>
      </c>
      <c r="E20">
        <v>102.01919526774027</v>
      </c>
      <c r="F20">
        <v>103.6757426699712</v>
      </c>
      <c r="G20">
        <v>286.67623069226443</v>
      </c>
      <c r="H20">
        <v>26.122122693965618</v>
      </c>
      <c r="I20">
        <v>97.307304382324219</v>
      </c>
      <c r="J20">
        <v>232.14024353027344</v>
      </c>
      <c r="K20">
        <f>J20-I20</f>
        <v>134.83293914794922</v>
      </c>
      <c r="L20">
        <v>138.61341857910156</v>
      </c>
      <c r="M20">
        <f>L20+K20</f>
        <v>273.44635772705078</v>
      </c>
      <c r="N20">
        <f>M20/0.2</f>
        <v>1367.2317886352539</v>
      </c>
      <c r="P20" s="4"/>
    </row>
    <row r="22" spans="2:16" x14ac:dyDescent="0.3">
      <c r="B22" t="s">
        <v>19</v>
      </c>
      <c r="C22">
        <v>200</v>
      </c>
      <c r="D22">
        <v>123.20524314543837</v>
      </c>
      <c r="E22">
        <v>61.322543084457898</v>
      </c>
      <c r="F22">
        <v>354.19985380888971</v>
      </c>
      <c r="G22">
        <v>250.74841399324802</v>
      </c>
      <c r="H22">
        <v>117.55642942724037</v>
      </c>
      <c r="I22">
        <v>155.33106994628906</v>
      </c>
      <c r="J22">
        <v>398.95721435546875</v>
      </c>
      <c r="K22">
        <f>J22-I22</f>
        <v>243.62614440917969</v>
      </c>
      <c r="L22">
        <v>179.40883636474609</v>
      </c>
      <c r="M22">
        <f t="shared" ref="M22:M35" si="0">L22+K22</f>
        <v>423.03498077392578</v>
      </c>
      <c r="N22">
        <f t="shared" ref="N22:N35" si="1">M22/0.2</f>
        <v>2115.1749038696289</v>
      </c>
    </row>
    <row r="23" spans="2:16" x14ac:dyDescent="0.3">
      <c r="B23" t="s">
        <v>19</v>
      </c>
      <c r="C23">
        <v>200</v>
      </c>
      <c r="D23">
        <v>30.434498623563059</v>
      </c>
      <c r="E23">
        <v>34.764452594267965</v>
      </c>
      <c r="F23">
        <v>301.78640596599217</v>
      </c>
      <c r="G23">
        <v>333.10759022674142</v>
      </c>
      <c r="H23">
        <v>191.86327791668558</v>
      </c>
      <c r="I23">
        <v>-3.2926087379455566</v>
      </c>
      <c r="J23">
        <v>23.340875625610352</v>
      </c>
      <c r="K23">
        <f>J23-I23</f>
        <v>26.633484363555908</v>
      </c>
      <c r="L23">
        <v>25.537116289138794</v>
      </c>
      <c r="M23">
        <f t="shared" si="0"/>
        <v>52.170600652694702</v>
      </c>
      <c r="N23">
        <f t="shared" si="1"/>
        <v>260.85300326347351</v>
      </c>
    </row>
    <row r="24" spans="2:16" x14ac:dyDescent="0.3">
      <c r="B24" t="s">
        <v>19</v>
      </c>
      <c r="C24">
        <v>200</v>
      </c>
      <c r="D24">
        <v>409.01083561361145</v>
      </c>
      <c r="E24">
        <v>34.028670060389992</v>
      </c>
      <c r="F24">
        <v>514.25086854311019</v>
      </c>
      <c r="G24">
        <v>341.7498851310616</v>
      </c>
      <c r="H24">
        <v>442.3453195549265</v>
      </c>
      <c r="I24">
        <v>12.388383865356445</v>
      </c>
      <c r="J24">
        <v>420.87643432617188</v>
      </c>
      <c r="K24">
        <f>J24-I24</f>
        <v>408.48805046081543</v>
      </c>
      <c r="L24">
        <v>422.29625082015991</v>
      </c>
      <c r="M24">
        <f t="shared" si="0"/>
        <v>830.78430128097534</v>
      </c>
      <c r="N24">
        <f t="shared" si="1"/>
        <v>4153.9215064048767</v>
      </c>
    </row>
    <row r="25" spans="2:16" x14ac:dyDescent="0.3">
      <c r="B25" t="s">
        <v>19</v>
      </c>
      <c r="C25">
        <v>200</v>
      </c>
      <c r="D25">
        <v>53.120209741703505</v>
      </c>
      <c r="E25">
        <v>59.9835351860741</v>
      </c>
      <c r="F25">
        <v>427.178182367261</v>
      </c>
      <c r="G25">
        <v>537.19236485541262</v>
      </c>
      <c r="H25">
        <v>88.382716438265263</v>
      </c>
      <c r="I25">
        <v>3.0441780090332031</v>
      </c>
      <c r="J25">
        <v>260.95819091796875</v>
      </c>
      <c r="K25">
        <f>J25-I25</f>
        <v>257.91401290893555</v>
      </c>
      <c r="L25">
        <v>254.34054285287857</v>
      </c>
      <c r="M25">
        <f t="shared" si="0"/>
        <v>512.25455576181412</v>
      </c>
      <c r="N25">
        <f t="shared" si="1"/>
        <v>2561.2727788090706</v>
      </c>
    </row>
    <row r="26" spans="2:16" x14ac:dyDescent="0.3">
      <c r="B26" t="s">
        <v>19</v>
      </c>
      <c r="C26">
        <v>200</v>
      </c>
      <c r="D26">
        <v>27.657464153155555</v>
      </c>
      <c r="E26">
        <v>59.67932548669819</v>
      </c>
      <c r="F26">
        <v>167.66927289943993</v>
      </c>
      <c r="G26">
        <v>544.51444434422717</v>
      </c>
      <c r="H26">
        <v>176.74615690333835</v>
      </c>
      <c r="I26">
        <v>67.683143615722656</v>
      </c>
      <c r="J26">
        <v>205.26959228515625</v>
      </c>
      <c r="K26">
        <f>J26-I26</f>
        <v>137.58644866943359</v>
      </c>
      <c r="L26">
        <v>126.61608505249023</v>
      </c>
      <c r="M26">
        <f t="shared" si="0"/>
        <v>264.20253372192383</v>
      </c>
      <c r="N26">
        <f t="shared" si="1"/>
        <v>1321.0126686096191</v>
      </c>
    </row>
    <row r="27" spans="2:16" x14ac:dyDescent="0.3">
      <c r="B27" t="s">
        <v>19</v>
      </c>
      <c r="C27">
        <v>200</v>
      </c>
      <c r="D27">
        <v>72.45753602878851</v>
      </c>
      <c r="E27">
        <v>56.262488939714906</v>
      </c>
      <c r="F27">
        <v>221.49697615940764</v>
      </c>
      <c r="G27">
        <v>346.80896428933721</v>
      </c>
      <c r="H27">
        <v>219.32712568148403</v>
      </c>
      <c r="I27">
        <v>85.595046997070313</v>
      </c>
      <c r="J27">
        <v>366.96395874023438</v>
      </c>
      <c r="K27">
        <f>J27-I27</f>
        <v>281.36891174316406</v>
      </c>
      <c r="L27">
        <v>193.07552337646484</v>
      </c>
      <c r="M27">
        <f t="shared" si="0"/>
        <v>474.44443511962891</v>
      </c>
      <c r="N27">
        <f t="shared" si="1"/>
        <v>2372.2221755981445</v>
      </c>
    </row>
    <row r="28" spans="2:16" x14ac:dyDescent="0.3">
      <c r="B28" t="s">
        <v>19</v>
      </c>
      <c r="C28">
        <v>200</v>
      </c>
      <c r="D28">
        <v>36.891463775546875</v>
      </c>
      <c r="E28">
        <v>23.823250485221198</v>
      </c>
      <c r="F28">
        <v>257.44930428845009</v>
      </c>
      <c r="G28">
        <v>331.66632665799216</v>
      </c>
      <c r="H28">
        <v>122.34335095291472</v>
      </c>
      <c r="I28">
        <v>14.972990036010742</v>
      </c>
      <c r="J28">
        <v>272.05499267578125</v>
      </c>
      <c r="K28">
        <f>J28-I28</f>
        <v>257.08200263977051</v>
      </c>
      <c r="L28">
        <v>273.99551391601563</v>
      </c>
      <c r="M28">
        <f t="shared" si="0"/>
        <v>531.07751655578613</v>
      </c>
      <c r="N28">
        <f t="shared" si="1"/>
        <v>2655.3875827789307</v>
      </c>
    </row>
    <row r="29" spans="2:16" x14ac:dyDescent="0.3">
      <c r="B29" t="s">
        <v>19</v>
      </c>
      <c r="C29">
        <v>200</v>
      </c>
      <c r="D29">
        <v>63.679693014127984</v>
      </c>
      <c r="E29">
        <v>28.725723361867473</v>
      </c>
      <c r="F29">
        <v>110.6087620652814</v>
      </c>
      <c r="G29">
        <v>353.42372509343204</v>
      </c>
      <c r="H29">
        <v>192.1982240152839</v>
      </c>
      <c r="I29">
        <v>62.344329833984375</v>
      </c>
      <c r="J29">
        <v>128.0062255859375</v>
      </c>
      <c r="K29">
        <f>J29-I29</f>
        <v>65.661895751953125</v>
      </c>
      <c r="L29">
        <v>68.188179016113281</v>
      </c>
      <c r="M29">
        <f t="shared" si="0"/>
        <v>133.85007476806641</v>
      </c>
      <c r="N29">
        <f t="shared" si="1"/>
        <v>669.25037384033203</v>
      </c>
    </row>
    <row r="30" spans="2:16" x14ac:dyDescent="0.3">
      <c r="B30" t="s">
        <v>19</v>
      </c>
      <c r="C30">
        <v>200</v>
      </c>
      <c r="D30">
        <v>107.79432691669301</v>
      </c>
      <c r="E30">
        <v>28.273539481746369</v>
      </c>
      <c r="F30">
        <v>254.92367407126011</v>
      </c>
      <c r="G30">
        <v>309.03704555018652</v>
      </c>
      <c r="H30">
        <v>277.21666544778662</v>
      </c>
      <c r="I30">
        <v>58.636276245117188</v>
      </c>
      <c r="J30">
        <v>234.95704650878906</v>
      </c>
      <c r="K30">
        <f>J30-I30</f>
        <v>176.32077026367188</v>
      </c>
      <c r="L30">
        <v>147.74848175048828</v>
      </c>
      <c r="M30">
        <f t="shared" si="0"/>
        <v>324.06925201416016</v>
      </c>
      <c r="N30">
        <f t="shared" si="1"/>
        <v>1620.3462600708008</v>
      </c>
    </row>
    <row r="31" spans="2:16" x14ac:dyDescent="0.3">
      <c r="B31" t="s">
        <v>19</v>
      </c>
      <c r="C31">
        <v>200</v>
      </c>
      <c r="D31">
        <v>51.3258539488832</v>
      </c>
      <c r="E31">
        <v>41.267179446898083</v>
      </c>
      <c r="F31">
        <v>261.36203708239782</v>
      </c>
      <c r="G31">
        <v>191.64731029234028</v>
      </c>
      <c r="H31">
        <v>65.576281963976157</v>
      </c>
      <c r="I31">
        <v>23.347978591918945</v>
      </c>
      <c r="J31">
        <v>551.4935302734375</v>
      </c>
      <c r="K31">
        <f>J31-I31</f>
        <v>528.14555168151855</v>
      </c>
      <c r="L31">
        <v>408.60500717163086</v>
      </c>
      <c r="M31">
        <f t="shared" si="0"/>
        <v>936.75055885314941</v>
      </c>
      <c r="N31">
        <f t="shared" si="1"/>
        <v>4683.7527942657471</v>
      </c>
    </row>
    <row r="32" spans="2:16" x14ac:dyDescent="0.3">
      <c r="B32" t="s">
        <v>19</v>
      </c>
      <c r="C32">
        <v>200</v>
      </c>
      <c r="D32">
        <v>185.57598918285208</v>
      </c>
      <c r="E32">
        <v>128.3271627385154</v>
      </c>
      <c r="F32">
        <v>375.47992506837596</v>
      </c>
      <c r="G32">
        <v>293.24104156429308</v>
      </c>
      <c r="H32">
        <v>183.45859131250342</v>
      </c>
      <c r="I32">
        <v>18.897699356079102</v>
      </c>
      <c r="J32">
        <v>452.5760498046875</v>
      </c>
      <c r="K32">
        <f>J32-I32</f>
        <v>433.6783504486084</v>
      </c>
      <c r="L32">
        <v>338.26584100723267</v>
      </c>
      <c r="M32">
        <f t="shared" si="0"/>
        <v>771.94419145584106</v>
      </c>
      <c r="N32">
        <f t="shared" si="1"/>
        <v>3859.7209572792053</v>
      </c>
    </row>
    <row r="33" spans="2:16" x14ac:dyDescent="0.3">
      <c r="B33" t="s">
        <v>19</v>
      </c>
      <c r="C33">
        <v>200</v>
      </c>
      <c r="D33">
        <v>331.00760538977147</v>
      </c>
      <c r="E33">
        <v>35.775905619363044</v>
      </c>
      <c r="F33">
        <v>264.37486577158063</v>
      </c>
      <c r="G33">
        <v>1135.8705014304671</v>
      </c>
      <c r="H33">
        <v>353.85059528153198</v>
      </c>
      <c r="I33">
        <v>101.01406097412109</v>
      </c>
      <c r="J33">
        <v>664.67657470703125</v>
      </c>
      <c r="K33">
        <f>J33-I33</f>
        <v>563.66251373291016</v>
      </c>
      <c r="L33">
        <v>493.82667541503906</v>
      </c>
      <c r="M33">
        <f t="shared" si="0"/>
        <v>1057.4891891479492</v>
      </c>
      <c r="N33">
        <f t="shared" si="1"/>
        <v>5287.4459457397461</v>
      </c>
      <c r="P33" s="4"/>
    </row>
    <row r="34" spans="2:16" x14ac:dyDescent="0.3">
      <c r="B34" t="s">
        <v>19</v>
      </c>
      <c r="C34">
        <v>200</v>
      </c>
      <c r="D34">
        <v>116.17020880129003</v>
      </c>
      <c r="E34">
        <v>32.789620369563586</v>
      </c>
      <c r="F34">
        <v>322.56812308387003</v>
      </c>
      <c r="G34">
        <v>427.79133100797185</v>
      </c>
      <c r="H34">
        <v>102.43961939547876</v>
      </c>
      <c r="I34">
        <v>106.55808258056641</v>
      </c>
      <c r="J34">
        <v>444.65133666992188</v>
      </c>
      <c r="K34">
        <f>J34-I34</f>
        <v>338.09325408935547</v>
      </c>
      <c r="L34">
        <v>260.56272125244141</v>
      </c>
      <c r="M34">
        <f t="shared" si="0"/>
        <v>598.65597534179688</v>
      </c>
      <c r="N34">
        <f t="shared" si="1"/>
        <v>2993.2798767089844</v>
      </c>
    </row>
    <row r="35" spans="2:16" x14ac:dyDescent="0.3">
      <c r="B35" t="s">
        <v>19</v>
      </c>
      <c r="C35">
        <v>200</v>
      </c>
      <c r="D35">
        <v>39.259057959161424</v>
      </c>
      <c r="E35">
        <v>50.08793262877672</v>
      </c>
      <c r="F35">
        <v>95.044451501358196</v>
      </c>
      <c r="G35">
        <v>112.98551397484195</v>
      </c>
      <c r="H35">
        <v>55.17529730627485</v>
      </c>
      <c r="I35">
        <v>3.187495231628418</v>
      </c>
      <c r="J35">
        <v>166.02958679199219</v>
      </c>
      <c r="K35">
        <f>J35-I35</f>
        <v>162.84209156036377</v>
      </c>
      <c r="L35">
        <v>183.1826491355896</v>
      </c>
      <c r="M35">
        <f t="shared" si="0"/>
        <v>346.02474069595337</v>
      </c>
      <c r="N35">
        <f t="shared" si="1"/>
        <v>1730.1237034797668</v>
      </c>
    </row>
    <row r="36" spans="2:16" x14ac:dyDescent="0.3">
      <c r="B36" t="s">
        <v>19</v>
      </c>
      <c r="C36">
        <v>200</v>
      </c>
      <c r="D36">
        <v>48.638760594438743</v>
      </c>
      <c r="E36">
        <v>38.058480945609411</v>
      </c>
      <c r="F36">
        <v>245.32275646012283</v>
      </c>
      <c r="G36">
        <v>262.99566514918808</v>
      </c>
      <c r="H36">
        <v>70.429899715078022</v>
      </c>
      <c r="I36">
        <v>52.201629638671875</v>
      </c>
      <c r="J36">
        <v>287.61181640625</v>
      </c>
      <c r="K36">
        <f>J36-I36</f>
        <v>235.41018676757813</v>
      </c>
      <c r="L36">
        <v>188.6763801574707</v>
      </c>
      <c r="M36">
        <f>L36+K36</f>
        <v>424.08656692504883</v>
      </c>
      <c r="N36">
        <v>2120.4328346252441</v>
      </c>
    </row>
    <row r="37" spans="2:16" x14ac:dyDescent="0.3">
      <c r="B37" t="s">
        <v>19</v>
      </c>
      <c r="C37">
        <v>200</v>
      </c>
      <c r="D37">
        <v>129.30510796280876</v>
      </c>
      <c r="E37">
        <v>19.912744987452719</v>
      </c>
      <c r="F37">
        <v>152.57739248170881</v>
      </c>
      <c r="G37">
        <v>193.57053556470305</v>
      </c>
      <c r="H37">
        <v>126.37146144860681</v>
      </c>
      <c r="I37">
        <v>-1.6818157434463501</v>
      </c>
      <c r="J37">
        <v>452.99224853515625</v>
      </c>
      <c r="K37">
        <f>J37-I37</f>
        <v>454.6740642786026</v>
      </c>
      <c r="L37">
        <v>246.77199637889862</v>
      </c>
      <c r="M37">
        <f t="shared" ref="M37:M48" si="2">L37+K37</f>
        <v>701.44606065750122</v>
      </c>
      <c r="N37">
        <f t="shared" ref="N37:N48" si="3">M37/0.2</f>
        <v>3507.2303032875061</v>
      </c>
    </row>
    <row r="38" spans="2:16" x14ac:dyDescent="0.3">
      <c r="B38" t="s">
        <v>19</v>
      </c>
      <c r="C38">
        <v>200</v>
      </c>
      <c r="D38">
        <v>57.40414001301604</v>
      </c>
      <c r="E38">
        <v>49.334397891893218</v>
      </c>
      <c r="F38">
        <v>485.02398521093284</v>
      </c>
      <c r="G38">
        <v>562.99594595497115</v>
      </c>
      <c r="H38">
        <v>198.80000412527897</v>
      </c>
      <c r="I38">
        <v>33.105785369873047</v>
      </c>
      <c r="J38">
        <v>465.01699829101563</v>
      </c>
      <c r="K38">
        <f>J38-I38</f>
        <v>431.91121292114258</v>
      </c>
      <c r="L38">
        <v>508.18816375732422</v>
      </c>
      <c r="M38">
        <f t="shared" si="2"/>
        <v>940.0993766784668</v>
      </c>
      <c r="N38">
        <f t="shared" si="3"/>
        <v>4700.496883392334</v>
      </c>
    </row>
    <row r="39" spans="2:16" x14ac:dyDescent="0.3">
      <c r="B39" t="s">
        <v>19</v>
      </c>
      <c r="C39">
        <v>200</v>
      </c>
      <c r="I39">
        <v>108.87058258056641</v>
      </c>
      <c r="J39">
        <v>351.53216552734375</v>
      </c>
      <c r="K39">
        <f>J39-I39</f>
        <v>242.66158294677734</v>
      </c>
      <c r="L39">
        <v>307.411865234375</v>
      </c>
      <c r="M39">
        <f t="shared" si="2"/>
        <v>550.07344818115234</v>
      </c>
      <c r="N39">
        <f t="shared" si="3"/>
        <v>2750.3672409057617</v>
      </c>
    </row>
    <row r="40" spans="2:16" x14ac:dyDescent="0.3">
      <c r="B40" t="s">
        <v>19</v>
      </c>
      <c r="C40">
        <v>200</v>
      </c>
      <c r="D40">
        <v>46.511058974884392</v>
      </c>
      <c r="E40">
        <v>23.691004233506856</v>
      </c>
      <c r="F40">
        <v>147.44451692802721</v>
      </c>
      <c r="G40">
        <v>66.448049509237592</v>
      </c>
      <c r="H40">
        <v>39.922187997745851</v>
      </c>
      <c r="I40">
        <v>83.340789794921875</v>
      </c>
      <c r="J40">
        <v>346.46966552734375</v>
      </c>
      <c r="K40">
        <f>J40-I40</f>
        <v>263.12887573242188</v>
      </c>
      <c r="L40">
        <v>240.61260223388672</v>
      </c>
      <c r="M40">
        <f t="shared" si="2"/>
        <v>503.74147796630859</v>
      </c>
      <c r="N40">
        <f t="shared" si="3"/>
        <v>2518.707389831543</v>
      </c>
    </row>
    <row r="41" spans="2:16" x14ac:dyDescent="0.3">
      <c r="B41" t="s">
        <v>19</v>
      </c>
      <c r="C41">
        <v>200</v>
      </c>
      <c r="D41">
        <v>19.880864071234566</v>
      </c>
      <c r="E41">
        <v>29.21919222069376</v>
      </c>
      <c r="F41">
        <v>149.67344221164484</v>
      </c>
      <c r="G41">
        <v>163.06303149029816</v>
      </c>
      <c r="H41">
        <v>64.389942356061439</v>
      </c>
      <c r="I41">
        <v>61.640537261962891</v>
      </c>
      <c r="J41">
        <v>118.56942749023438</v>
      </c>
      <c r="K41">
        <f>J41-I41</f>
        <v>56.928890228271484</v>
      </c>
      <c r="L41">
        <v>45.721164703369141</v>
      </c>
      <c r="M41">
        <f t="shared" si="2"/>
        <v>102.65005493164063</v>
      </c>
      <c r="N41">
        <f t="shared" si="3"/>
        <v>513.25027465820313</v>
      </c>
    </row>
    <row r="42" spans="2:16" x14ac:dyDescent="0.3">
      <c r="B42" t="s">
        <v>19</v>
      </c>
      <c r="C42">
        <v>200</v>
      </c>
      <c r="D42">
        <v>130.60980933369422</v>
      </c>
      <c r="E42">
        <v>41.488474759290185</v>
      </c>
      <c r="F42">
        <v>472.09893668086227</v>
      </c>
      <c r="G42">
        <v>336.51215844695452</v>
      </c>
      <c r="H42">
        <v>114.96415347955137</v>
      </c>
      <c r="I42">
        <v>57.708480834960938</v>
      </c>
      <c r="J42">
        <v>150.38601684570313</v>
      </c>
      <c r="K42">
        <f>J42-I42</f>
        <v>92.677536010742188</v>
      </c>
      <c r="L42">
        <v>108.83791351318359</v>
      </c>
      <c r="M42">
        <f t="shared" si="2"/>
        <v>201.51544952392578</v>
      </c>
      <c r="N42">
        <f t="shared" si="3"/>
        <v>1007.5772476196289</v>
      </c>
    </row>
    <row r="43" spans="2:16" x14ac:dyDescent="0.3">
      <c r="B43" t="s">
        <v>19</v>
      </c>
      <c r="C43">
        <v>200</v>
      </c>
      <c r="D43">
        <v>15.682166567751615</v>
      </c>
      <c r="E43">
        <v>66.374746441505366</v>
      </c>
      <c r="F43">
        <v>184.9367244216275</v>
      </c>
      <c r="G43">
        <v>231.11293571482832</v>
      </c>
      <c r="H43">
        <v>132.59859750276959</v>
      </c>
      <c r="I43">
        <v>19.617868423461914</v>
      </c>
      <c r="J43">
        <v>340.74807739257813</v>
      </c>
      <c r="K43">
        <f>J43-I43</f>
        <v>321.13020896911621</v>
      </c>
      <c r="L43">
        <v>345.40279579162598</v>
      </c>
      <c r="M43">
        <f t="shared" si="2"/>
        <v>666.53300476074219</v>
      </c>
      <c r="N43">
        <f t="shared" si="3"/>
        <v>3332.6650238037109</v>
      </c>
    </row>
    <row r="44" spans="2:16" x14ac:dyDescent="0.3">
      <c r="B44" t="s">
        <v>19</v>
      </c>
      <c r="C44">
        <v>200</v>
      </c>
      <c r="D44">
        <v>74.264803733572521</v>
      </c>
      <c r="E44">
        <v>37.988869433771505</v>
      </c>
      <c r="F44">
        <v>308.41133475651264</v>
      </c>
      <c r="G44">
        <v>727.95664971314602</v>
      </c>
      <c r="H44">
        <v>370.69029425534353</v>
      </c>
      <c r="I44">
        <v>66.8424072265625</v>
      </c>
      <c r="J44">
        <v>601.9200439453125</v>
      </c>
      <c r="K44">
        <f>J44-I44</f>
        <v>535.07763671875</v>
      </c>
      <c r="L44">
        <v>445.73514175415039</v>
      </c>
      <c r="M44">
        <f t="shared" si="2"/>
        <v>980.81277847290039</v>
      </c>
      <c r="N44">
        <f t="shared" si="3"/>
        <v>4904.063892364502</v>
      </c>
    </row>
    <row r="45" spans="2:16" x14ac:dyDescent="0.3">
      <c r="B45" t="s">
        <v>19</v>
      </c>
      <c r="C45">
        <v>200</v>
      </c>
      <c r="D45">
        <v>78.945601272008844</v>
      </c>
      <c r="E45">
        <v>40.954106094140904</v>
      </c>
      <c r="F45">
        <v>79.225856375352365</v>
      </c>
      <c r="G45">
        <v>160.73586998706142</v>
      </c>
      <c r="H45">
        <v>126.47273711686185</v>
      </c>
      <c r="I45">
        <v>67.261268615722656</v>
      </c>
      <c r="J45">
        <v>173.656005859375</v>
      </c>
      <c r="K45">
        <f>J45-I45</f>
        <v>106.39473724365234</v>
      </c>
      <c r="L45">
        <v>144.37425994873047</v>
      </c>
      <c r="M45">
        <f t="shared" si="2"/>
        <v>250.76899719238281</v>
      </c>
      <c r="N45">
        <f t="shared" si="3"/>
        <v>1253.8449859619141</v>
      </c>
    </row>
    <row r="46" spans="2:16" x14ac:dyDescent="0.3">
      <c r="B46" t="s">
        <v>19</v>
      </c>
      <c r="C46">
        <v>200</v>
      </c>
      <c r="I46">
        <v>35.450233459472656</v>
      </c>
      <c r="J46">
        <v>322.84613037109375</v>
      </c>
      <c r="K46">
        <f>J46-I46</f>
        <v>287.39589691162109</v>
      </c>
      <c r="L46">
        <v>354.90160369873047</v>
      </c>
      <c r="M46">
        <f t="shared" si="2"/>
        <v>642.29750061035156</v>
      </c>
      <c r="N46">
        <f t="shared" si="3"/>
        <v>3211.4875030517578</v>
      </c>
    </row>
    <row r="47" spans="2:16" x14ac:dyDescent="0.3">
      <c r="B47" t="s">
        <v>19</v>
      </c>
      <c r="C47">
        <v>200</v>
      </c>
      <c r="D47">
        <v>29.576109762048091</v>
      </c>
      <c r="E47">
        <v>58.491867019806151</v>
      </c>
      <c r="F47">
        <v>362.8839637463725</v>
      </c>
      <c r="G47">
        <v>500.36286832657754</v>
      </c>
      <c r="H47">
        <v>96.419249332231601</v>
      </c>
      <c r="I47">
        <v>44.681751251220703</v>
      </c>
      <c r="J47">
        <v>320.6998291015625</v>
      </c>
      <c r="K47">
        <f>J47-I47</f>
        <v>276.0180778503418</v>
      </c>
      <c r="L47">
        <v>319.65541076660156</v>
      </c>
      <c r="M47">
        <f t="shared" si="2"/>
        <v>595.67348861694336</v>
      </c>
      <c r="N47">
        <f t="shared" si="3"/>
        <v>2978.3674430847168</v>
      </c>
    </row>
    <row r="48" spans="2:16" x14ac:dyDescent="0.3">
      <c r="B48" t="s">
        <v>19</v>
      </c>
      <c r="C48">
        <v>200</v>
      </c>
      <c r="D48">
        <v>203.73766177580089</v>
      </c>
      <c r="E48">
        <v>46.902036150095611</v>
      </c>
      <c r="F48">
        <v>351.68848580068146</v>
      </c>
      <c r="G48">
        <v>441.45916462324209</v>
      </c>
      <c r="H48">
        <v>296.23165602253033</v>
      </c>
      <c r="I48">
        <v>42.319541931152344</v>
      </c>
      <c r="J48">
        <v>426.79766845703125</v>
      </c>
      <c r="K48">
        <f>J48-I48</f>
        <v>384.47812652587891</v>
      </c>
      <c r="L48">
        <v>308.14851951599121</v>
      </c>
      <c r="M48">
        <f t="shared" si="2"/>
        <v>692.62664604187012</v>
      </c>
      <c r="N48">
        <f t="shared" si="3"/>
        <v>3463.1332302093506</v>
      </c>
    </row>
    <row r="49" spans="1:28" ht="15" thickBot="1" x14ac:dyDescent="0.35">
      <c r="A49" s="3" t="s">
        <v>29</v>
      </c>
      <c r="B49" s="3"/>
      <c r="C49" s="3"/>
      <c r="D49" s="3">
        <f>AVERAGE(D2:D48)</f>
        <v>86.761376819171531</v>
      </c>
      <c r="E49" s="3">
        <f t="shared" ref="E49:H49" si="4">AVERAGE(E2:E48)</f>
        <v>52.645099708148301</v>
      </c>
      <c r="F49" s="3">
        <f t="shared" si="4"/>
        <v>242.9844871803493</v>
      </c>
      <c r="G49" s="3">
        <f t="shared" si="4"/>
        <v>339.82958451782974</v>
      </c>
      <c r="H49" s="3">
        <f t="shared" si="4"/>
        <v>155.58450665559187</v>
      </c>
      <c r="I49" s="3"/>
      <c r="J49" s="3"/>
      <c r="K49" s="3"/>
      <c r="L49" s="3"/>
      <c r="M49" s="3"/>
      <c r="N49" s="3">
        <f>AVERAGE(N2:N48)</f>
        <v>2450.6003479393466</v>
      </c>
      <c r="O49" s="3"/>
      <c r="P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</row>
    <row r="50" spans="1:28" ht="15" thickTop="1" x14ac:dyDescent="0.3">
      <c r="A50" t="s">
        <v>30</v>
      </c>
      <c r="D50">
        <f>STDEVA(D2:D48)</f>
        <v>81.044573650774154</v>
      </c>
      <c r="E50">
        <f t="shared" ref="E50:H50" si="5">STDEVA(E2:E48)</f>
        <v>35.756323497029044</v>
      </c>
      <c r="F50">
        <f t="shared" si="5"/>
        <v>124.01448383869109</v>
      </c>
      <c r="G50">
        <f t="shared" si="5"/>
        <v>204.18354393051408</v>
      </c>
      <c r="H50">
        <f t="shared" si="5"/>
        <v>99.289811057871987</v>
      </c>
      <c r="N50">
        <f>STDEVA(N2:N48)</f>
        <v>1273.3543204763218</v>
      </c>
    </row>
    <row r="56" spans="1:28" x14ac:dyDescent="0.3">
      <c r="B56" t="s">
        <v>20</v>
      </c>
      <c r="C56">
        <v>200</v>
      </c>
      <c r="D56">
        <v>48.219902598574471</v>
      </c>
      <c r="E56">
        <v>87.758280172812078</v>
      </c>
      <c r="F56">
        <v>304.54658635960351</v>
      </c>
      <c r="G56">
        <v>375.95730715839113</v>
      </c>
      <c r="H56">
        <v>103.37331336203644</v>
      </c>
      <c r="I56">
        <v>111.67927551269531</v>
      </c>
      <c r="J56">
        <v>489.39410400390625</v>
      </c>
      <c r="K56">
        <f>J56-I56</f>
        <v>377.71482849121094</v>
      </c>
      <c r="L56">
        <v>359.12162780761719</v>
      </c>
      <c r="M56">
        <f>L56+K56</f>
        <v>736.83645629882813</v>
      </c>
      <c r="N56">
        <f t="shared" ref="N56:N102" si="6">M56/0.2</f>
        <v>3684.1822814941406</v>
      </c>
    </row>
    <row r="57" spans="1:28" x14ac:dyDescent="0.3">
      <c r="B57" t="s">
        <v>20</v>
      </c>
      <c r="C57">
        <v>200</v>
      </c>
      <c r="D57">
        <v>123.94281300471758</v>
      </c>
      <c r="E57">
        <v>43.392859994559736</v>
      </c>
      <c r="F57">
        <v>267.78685739786573</v>
      </c>
      <c r="G57">
        <v>323.03251380491776</v>
      </c>
      <c r="H57">
        <v>185.30715391892548</v>
      </c>
      <c r="I57">
        <v>103.53678131103516</v>
      </c>
      <c r="J57">
        <v>177.84207153320313</v>
      </c>
      <c r="K57">
        <f>J57-I57</f>
        <v>74.305290222167969</v>
      </c>
      <c r="L57">
        <v>70.734657287597656</v>
      </c>
      <c r="M57">
        <f>L57+K57</f>
        <v>145.03994750976563</v>
      </c>
      <c r="N57">
        <f t="shared" si="6"/>
        <v>725.19973754882813</v>
      </c>
    </row>
    <row r="58" spans="1:28" x14ac:dyDescent="0.3">
      <c r="B58" t="s">
        <v>20</v>
      </c>
      <c r="C58">
        <v>200</v>
      </c>
      <c r="D58">
        <v>30.402768923388461</v>
      </c>
      <c r="E58">
        <v>45.66327110882672</v>
      </c>
      <c r="F58">
        <v>106.15606178045755</v>
      </c>
      <c r="G58">
        <v>126.58265739914317</v>
      </c>
      <c r="H58">
        <v>64.411920654394862</v>
      </c>
      <c r="I58">
        <v>19.252813339233398</v>
      </c>
      <c r="J58">
        <v>92.487083435058594</v>
      </c>
      <c r="K58">
        <f>J58-I58</f>
        <v>73.234270095825195</v>
      </c>
      <c r="L58">
        <v>110.09034729003906</v>
      </c>
      <c r="M58">
        <v>379.481957988739</v>
      </c>
      <c r="N58">
        <f t="shared" si="6"/>
        <v>1897.4097899436949</v>
      </c>
    </row>
    <row r="59" spans="1:28" x14ac:dyDescent="0.3">
      <c r="B59" t="s">
        <v>20</v>
      </c>
      <c r="C59">
        <v>200</v>
      </c>
      <c r="D59">
        <v>106.86942540823991</v>
      </c>
      <c r="E59">
        <v>55.789850613526866</v>
      </c>
      <c r="F59">
        <v>391.45015371957805</v>
      </c>
      <c r="G59">
        <v>452.57180567907398</v>
      </c>
      <c r="H59">
        <v>224.1589829610474</v>
      </c>
      <c r="I59">
        <v>12.499791145324707</v>
      </c>
      <c r="J59">
        <v>154.73643493652344</v>
      </c>
      <c r="K59">
        <f>J59-I59</f>
        <v>142.23664379119873</v>
      </c>
      <c r="L59">
        <v>216.30224609375</v>
      </c>
      <c r="M59">
        <v>742.17550206184376</v>
      </c>
      <c r="N59">
        <f t="shared" si="6"/>
        <v>3710.8775103092185</v>
      </c>
    </row>
    <row r="60" spans="1:28" x14ac:dyDescent="0.3">
      <c r="B60" t="s">
        <v>20</v>
      </c>
      <c r="C60">
        <v>200</v>
      </c>
      <c r="D60">
        <v>70.651193266151665</v>
      </c>
      <c r="E60">
        <v>79.885493732262688</v>
      </c>
      <c r="F60">
        <v>352.36866038991189</v>
      </c>
      <c r="G60">
        <v>413.57266776203676</v>
      </c>
      <c r="H60">
        <v>194.93698413370623</v>
      </c>
      <c r="I60">
        <v>61.698223114013672</v>
      </c>
      <c r="J60">
        <v>305.52767944335938</v>
      </c>
      <c r="K60">
        <f>J60-I60</f>
        <v>243.8294563293457</v>
      </c>
      <c r="L60">
        <v>231.8164176940918</v>
      </c>
      <c r="M60">
        <f>L60+K60</f>
        <v>475.6458740234375</v>
      </c>
      <c r="N60">
        <f t="shared" si="6"/>
        <v>2378.2293701171875</v>
      </c>
    </row>
    <row r="61" spans="1:28" x14ac:dyDescent="0.3">
      <c r="B61" t="s">
        <v>20</v>
      </c>
      <c r="C61">
        <v>200</v>
      </c>
      <c r="D61">
        <v>45.660438257758187</v>
      </c>
      <c r="E61">
        <v>65.925104497339063</v>
      </c>
      <c r="F61">
        <v>225.45139904940342</v>
      </c>
      <c r="G61">
        <v>186.88165036669892</v>
      </c>
      <c r="H61">
        <v>201.41657532566776</v>
      </c>
      <c r="I61">
        <v>6.4289679527282715</v>
      </c>
      <c r="J61">
        <v>219.36758422851563</v>
      </c>
      <c r="K61">
        <f>J61-I61</f>
        <v>212.93861627578735</v>
      </c>
      <c r="L61">
        <v>133.47453212738037</v>
      </c>
      <c r="M61">
        <v>717.07521719455713</v>
      </c>
      <c r="N61">
        <f t="shared" si="6"/>
        <v>3585.3760859727854</v>
      </c>
    </row>
    <row r="62" spans="1:28" x14ac:dyDescent="0.3">
      <c r="B62" t="s">
        <v>20</v>
      </c>
      <c r="C62">
        <v>200</v>
      </c>
      <c r="D62">
        <v>111.36045253322847</v>
      </c>
      <c r="E62">
        <v>54.149216363602442</v>
      </c>
      <c r="F62">
        <v>265.56665136703543</v>
      </c>
      <c r="G62">
        <v>553.03466428164836</v>
      </c>
      <c r="H62">
        <v>122.3478246480999</v>
      </c>
      <c r="I62">
        <v>-1.2296473979949951</v>
      </c>
      <c r="J62">
        <v>232.74037170410156</v>
      </c>
      <c r="K62">
        <f>J62-I62</f>
        <v>233.97001910209656</v>
      </c>
      <c r="L62">
        <v>264.95133018493652</v>
      </c>
      <c r="M62">
        <f>L62+K62</f>
        <v>498.92134928703308</v>
      </c>
      <c r="N62">
        <f t="shared" si="6"/>
        <v>2494.6067464351654</v>
      </c>
    </row>
    <row r="63" spans="1:28" x14ac:dyDescent="0.3">
      <c r="B63" t="s">
        <v>20</v>
      </c>
      <c r="C63">
        <v>200</v>
      </c>
      <c r="D63">
        <v>61.525732413355037</v>
      </c>
      <c r="E63">
        <v>43.950430315404823</v>
      </c>
      <c r="F63">
        <v>211.68737368158591</v>
      </c>
      <c r="G63">
        <v>460.21204800512095</v>
      </c>
      <c r="H63">
        <v>407.06289296844034</v>
      </c>
      <c r="I63">
        <v>2.2629411220550537</v>
      </c>
      <c r="J63">
        <v>109.32303619384766</v>
      </c>
      <c r="K63">
        <f>J63-I63</f>
        <v>107.0600950717926</v>
      </c>
      <c r="L63">
        <v>114.7668833732605</v>
      </c>
      <c r="M63">
        <v>459.1818453812599</v>
      </c>
      <c r="N63">
        <f t="shared" si="6"/>
        <v>2295.9092269062994</v>
      </c>
    </row>
    <row r="64" spans="1:28" x14ac:dyDescent="0.3">
      <c r="B64" t="s">
        <v>20</v>
      </c>
      <c r="C64">
        <v>200</v>
      </c>
      <c r="D64">
        <v>36.549844358995543</v>
      </c>
      <c r="E64">
        <v>29.984860340178379</v>
      </c>
      <c r="F64">
        <v>209.19932918170198</v>
      </c>
      <c r="G64">
        <v>153.84185312920553</v>
      </c>
      <c r="H64">
        <v>105.48602813290071</v>
      </c>
      <c r="I64">
        <v>3.5566470623016357</v>
      </c>
      <c r="J64">
        <v>136.65240478515625</v>
      </c>
      <c r="K64">
        <f>J64-I64</f>
        <v>133.09575772285461</v>
      </c>
      <c r="L64">
        <v>132.87197113037109</v>
      </c>
      <c r="M64">
        <v>550.55319872617713</v>
      </c>
      <c r="N64">
        <f t="shared" si="6"/>
        <v>2752.7659936308855</v>
      </c>
    </row>
    <row r="65" spans="2:16" x14ac:dyDescent="0.3">
      <c r="B65" t="s">
        <v>20</v>
      </c>
      <c r="C65">
        <v>200</v>
      </c>
      <c r="D65">
        <v>73.244566639096931</v>
      </c>
      <c r="E65">
        <v>56.763008816360248</v>
      </c>
      <c r="F65">
        <v>318.82252846885734</v>
      </c>
      <c r="G65">
        <v>546.21643250133559</v>
      </c>
      <c r="H65">
        <v>267.63492137506285</v>
      </c>
      <c r="I65">
        <v>77.697563171386719</v>
      </c>
      <c r="J65">
        <v>335.06011962890625</v>
      </c>
      <c r="K65">
        <f>J65-I65</f>
        <v>257.36255645751953</v>
      </c>
      <c r="L65">
        <v>274.72972869873047</v>
      </c>
      <c r="M65">
        <f>L65+K65</f>
        <v>532.09228515625</v>
      </c>
      <c r="N65">
        <f t="shared" si="6"/>
        <v>2660.46142578125</v>
      </c>
      <c r="P65" s="4"/>
    </row>
    <row r="66" spans="2:16" x14ac:dyDescent="0.3">
      <c r="B66" t="s">
        <v>20</v>
      </c>
      <c r="C66">
        <v>200</v>
      </c>
      <c r="D66">
        <v>25.199488891351486</v>
      </c>
      <c r="E66">
        <v>60.996813720737613</v>
      </c>
      <c r="F66">
        <v>341.43830007211528</v>
      </c>
      <c r="G66">
        <v>185.87420850878524</v>
      </c>
      <c r="H66">
        <v>49.131116124081366</v>
      </c>
      <c r="I66">
        <v>2.335355281829834</v>
      </c>
      <c r="J66">
        <v>85.592094421386719</v>
      </c>
      <c r="K66">
        <f>J66-I66</f>
        <v>83.256739139556885</v>
      </c>
      <c r="L66">
        <v>68.035411536693573</v>
      </c>
      <c r="M66">
        <f>L66+K66</f>
        <v>151.29215067625046</v>
      </c>
      <c r="N66">
        <f t="shared" si="6"/>
        <v>756.46075338125229</v>
      </c>
    </row>
    <row r="67" spans="2:16" x14ac:dyDescent="0.3">
      <c r="B67" t="s">
        <v>20</v>
      </c>
      <c r="C67">
        <v>200</v>
      </c>
      <c r="D67">
        <v>53.024746312901527</v>
      </c>
      <c r="E67">
        <v>42.954683683561079</v>
      </c>
      <c r="F67">
        <v>281.51502051861439</v>
      </c>
      <c r="G67">
        <v>243.68928454175409</v>
      </c>
      <c r="H67">
        <v>195.28241775575509</v>
      </c>
      <c r="I67">
        <v>66.790885925292969</v>
      </c>
      <c r="J67">
        <v>103.87387084960938</v>
      </c>
      <c r="K67">
        <f>J67-I67</f>
        <v>37.082984924316406</v>
      </c>
      <c r="L67">
        <v>45.840843200683594</v>
      </c>
      <c r="M67">
        <v>171.65232421874998</v>
      </c>
      <c r="N67">
        <f t="shared" si="6"/>
        <v>858.26162109374991</v>
      </c>
    </row>
    <row r="68" spans="2:16" x14ac:dyDescent="0.3">
      <c r="B68" t="s">
        <v>20</v>
      </c>
      <c r="C68">
        <v>200</v>
      </c>
      <c r="D68">
        <v>94.232604506643781</v>
      </c>
      <c r="E68">
        <v>2.2259143805485113</v>
      </c>
      <c r="F68">
        <v>2.1898966352814422</v>
      </c>
      <c r="G68">
        <v>319.33527848319903</v>
      </c>
      <c r="H68">
        <v>163.80588922018975</v>
      </c>
      <c r="I68">
        <v>106.23847198486328</v>
      </c>
      <c r="J68">
        <v>368.46810913085938</v>
      </c>
      <c r="K68">
        <f>J68-I68</f>
        <v>262.22963714599609</v>
      </c>
      <c r="L68">
        <v>301.29927825927734</v>
      </c>
      <c r="M68">
        <f>L68+K68</f>
        <v>563.52891540527344</v>
      </c>
      <c r="N68">
        <f t="shared" si="6"/>
        <v>2817.6445770263672</v>
      </c>
    </row>
    <row r="69" spans="2:16" x14ac:dyDescent="0.3">
      <c r="B69" t="s">
        <v>20</v>
      </c>
      <c r="C69">
        <v>200</v>
      </c>
      <c r="D69">
        <v>58.772307080818173</v>
      </c>
      <c r="E69">
        <v>284.84489975322163</v>
      </c>
      <c r="F69">
        <v>42.549122913363533</v>
      </c>
      <c r="G69">
        <v>305.85885926525782</v>
      </c>
      <c r="H69">
        <v>210.79377345019736</v>
      </c>
      <c r="I69">
        <v>66.762687683105469</v>
      </c>
      <c r="J69">
        <v>318.87738037109375</v>
      </c>
      <c r="K69">
        <f>J69-I69</f>
        <v>252.11469268798828</v>
      </c>
      <c r="L69">
        <v>260.76462554931641</v>
      </c>
      <c r="M69">
        <f>L69+K69</f>
        <v>512.87931823730469</v>
      </c>
      <c r="N69">
        <f t="shared" si="6"/>
        <v>2564.3965911865234</v>
      </c>
    </row>
    <row r="70" spans="2:16" x14ac:dyDescent="0.3">
      <c r="B70" t="s">
        <v>20</v>
      </c>
      <c r="C70">
        <v>200</v>
      </c>
      <c r="D70">
        <v>16.902412321575795</v>
      </c>
      <c r="E70">
        <v>17.141639971004011</v>
      </c>
      <c r="F70">
        <v>102.19114370015764</v>
      </c>
      <c r="G70">
        <v>176.61668306340263</v>
      </c>
      <c r="H70">
        <v>51.194342426848429</v>
      </c>
      <c r="I70">
        <v>0.31960180401802063</v>
      </c>
      <c r="J70">
        <v>181.3193359375</v>
      </c>
      <c r="K70">
        <f>J70-I70</f>
        <v>180.99973413348198</v>
      </c>
      <c r="L70">
        <v>241.22395277023315</v>
      </c>
      <c r="M70">
        <f>L70+K70</f>
        <v>422.22368690371513</v>
      </c>
      <c r="N70">
        <f t="shared" si="6"/>
        <v>2111.1184345185757</v>
      </c>
    </row>
    <row r="72" spans="2:16" x14ac:dyDescent="0.3">
      <c r="B72" t="s">
        <v>20</v>
      </c>
      <c r="C72">
        <v>200</v>
      </c>
      <c r="I72">
        <v>104.12484741210938</v>
      </c>
      <c r="J72">
        <v>230.371826171875</v>
      </c>
      <c r="K72">
        <f>J72-I72</f>
        <v>126.24697875976563</v>
      </c>
      <c r="L72">
        <v>124.43392181396484</v>
      </c>
      <c r="M72">
        <f>L72+K72</f>
        <v>250.68090057373047</v>
      </c>
      <c r="N72">
        <f t="shared" si="6"/>
        <v>1253.4045028686523</v>
      </c>
    </row>
    <row r="74" spans="2:16" x14ac:dyDescent="0.3">
      <c r="B74" t="s">
        <v>20</v>
      </c>
      <c r="C74">
        <v>200</v>
      </c>
      <c r="D74">
        <v>11.308938029350433</v>
      </c>
      <c r="E74">
        <v>84.834542532338801</v>
      </c>
      <c r="F74">
        <v>198.22934679934249</v>
      </c>
      <c r="G74">
        <v>589.0753155267472</v>
      </c>
      <c r="H74">
        <v>69.159653130717402</v>
      </c>
      <c r="I74">
        <v>79.658309936523438</v>
      </c>
      <c r="J74">
        <v>157.95468139648438</v>
      </c>
      <c r="K74">
        <f>J74-I74</f>
        <v>78.296371459960938</v>
      </c>
      <c r="L74">
        <v>146.69154357910156</v>
      </c>
      <c r="M74">
        <v>465.72498413085935</v>
      </c>
      <c r="N74">
        <f t="shared" si="6"/>
        <v>2328.6249206542966</v>
      </c>
      <c r="P74" s="4"/>
    </row>
    <row r="75" spans="2:16" x14ac:dyDescent="0.3">
      <c r="B75" t="s">
        <v>20</v>
      </c>
      <c r="C75">
        <v>200</v>
      </c>
      <c r="D75">
        <v>57.921588788302365</v>
      </c>
      <c r="E75">
        <v>44.255308589009495</v>
      </c>
      <c r="F75">
        <v>360.27863042690797</v>
      </c>
      <c r="G75">
        <v>558.65202904154819</v>
      </c>
      <c r="H75">
        <v>166.53147253082099</v>
      </c>
      <c r="I75">
        <v>5.3964080810546875</v>
      </c>
      <c r="J75">
        <v>254.62002563476563</v>
      </c>
      <c r="K75">
        <f>J75-I75</f>
        <v>249.22361755371094</v>
      </c>
      <c r="L75">
        <v>175.52077102661133</v>
      </c>
      <c r="M75">
        <v>879.22088436126705</v>
      </c>
      <c r="N75">
        <f t="shared" si="6"/>
        <v>4396.1044218063353</v>
      </c>
    </row>
    <row r="76" spans="2:16" x14ac:dyDescent="0.3">
      <c r="B76" t="s">
        <v>20</v>
      </c>
      <c r="C76">
        <v>200</v>
      </c>
      <c r="D76">
        <v>84.573131514173411</v>
      </c>
      <c r="E76">
        <v>28.597688918422882</v>
      </c>
      <c r="F76">
        <v>317.40050559940244</v>
      </c>
      <c r="G76">
        <v>239.4966212717643</v>
      </c>
      <c r="H76">
        <v>163.44034777510191</v>
      </c>
      <c r="I76">
        <v>116.89588165283203</v>
      </c>
      <c r="J76">
        <v>308.17916870117188</v>
      </c>
      <c r="K76">
        <f>J76-I76</f>
        <v>191.28328704833984</v>
      </c>
      <c r="L76">
        <v>265.1317138671875</v>
      </c>
      <c r="M76">
        <f>L76+K76</f>
        <v>456.41500091552734</v>
      </c>
      <c r="N76">
        <f t="shared" si="6"/>
        <v>2282.0750045776367</v>
      </c>
    </row>
    <row r="77" spans="2:16" x14ac:dyDescent="0.3">
      <c r="B77" t="s">
        <v>20</v>
      </c>
      <c r="C77">
        <v>200</v>
      </c>
      <c r="D77">
        <v>173.80974043662445</v>
      </c>
      <c r="E77">
        <v>60.950636579961063</v>
      </c>
      <c r="F77">
        <v>552.79585176748867</v>
      </c>
      <c r="G77">
        <v>560.21653596103272</v>
      </c>
      <c r="H77">
        <v>295.57688765770052</v>
      </c>
      <c r="I77">
        <v>32.629215240478516</v>
      </c>
      <c r="J77">
        <v>245.68003845214844</v>
      </c>
      <c r="K77">
        <f>J77-I77</f>
        <v>213.05082321166992</v>
      </c>
      <c r="L77">
        <v>196.18656158447266</v>
      </c>
      <c r="M77">
        <f>L77+K77</f>
        <v>409.23738479614258</v>
      </c>
      <c r="N77">
        <f t="shared" si="6"/>
        <v>2046.1869239807129</v>
      </c>
    </row>
    <row r="78" spans="2:16" x14ac:dyDescent="0.3">
      <c r="B78" t="s">
        <v>20</v>
      </c>
      <c r="C78">
        <v>200</v>
      </c>
      <c r="D78">
        <v>184.67077671017776</v>
      </c>
      <c r="E78">
        <v>96.443534498319451</v>
      </c>
      <c r="F78">
        <v>587.99618202938973</v>
      </c>
      <c r="G78">
        <v>414.77316656359079</v>
      </c>
      <c r="H78">
        <v>374.33914599451623</v>
      </c>
      <c r="I78">
        <v>67.64453125</v>
      </c>
      <c r="J78">
        <v>415.81997680664063</v>
      </c>
      <c r="K78">
        <f>J78-I78</f>
        <v>348.17544555664063</v>
      </c>
      <c r="L78">
        <v>384.20114135742188</v>
      </c>
      <c r="M78">
        <f>L78+K78</f>
        <v>732.3765869140625</v>
      </c>
      <c r="N78">
        <f t="shared" si="6"/>
        <v>3661.8829345703125</v>
      </c>
    </row>
    <row r="79" spans="2:16" x14ac:dyDescent="0.3">
      <c r="B79" t="s">
        <v>20</v>
      </c>
      <c r="C79">
        <v>200</v>
      </c>
      <c r="D79">
        <v>80.146821807227042</v>
      </c>
      <c r="E79">
        <v>53.706752551469926</v>
      </c>
      <c r="F79">
        <v>438.72054313081821</v>
      </c>
      <c r="G79">
        <v>524.77591445426651</v>
      </c>
      <c r="H79">
        <v>225.54773060180449</v>
      </c>
      <c r="I79">
        <v>1.6599544286727905</v>
      </c>
      <c r="J79">
        <v>294.85498046875</v>
      </c>
      <c r="K79">
        <f>J79-I79</f>
        <v>293.19502604007721</v>
      </c>
      <c r="L79">
        <v>239.66727340221405</v>
      </c>
      <c r="M79">
        <f>L79+K79</f>
        <v>532.86229944229126</v>
      </c>
      <c r="N79">
        <f t="shared" si="6"/>
        <v>2664.3114972114563</v>
      </c>
    </row>
    <row r="80" spans="2:16" x14ac:dyDescent="0.3">
      <c r="B80" t="s">
        <v>20</v>
      </c>
      <c r="C80">
        <v>200</v>
      </c>
      <c r="D80">
        <v>32.574980479408289</v>
      </c>
      <c r="E80">
        <v>49.995173896440477</v>
      </c>
      <c r="F80">
        <v>212.23354966166411</v>
      </c>
      <c r="G80">
        <v>539.36104633951618</v>
      </c>
      <c r="H80">
        <v>202.19835342888732</v>
      </c>
      <c r="I80">
        <v>11.958788871765137</v>
      </c>
      <c r="J80">
        <v>259.21694946289063</v>
      </c>
      <c r="K80">
        <f>J80-I80</f>
        <v>247.25816059112549</v>
      </c>
      <c r="L80">
        <v>246.43498229980469</v>
      </c>
      <c r="M80">
        <f>L80+K80</f>
        <v>493.69314289093018</v>
      </c>
      <c r="N80">
        <f t="shared" si="6"/>
        <v>2468.4657144546509</v>
      </c>
    </row>
    <row r="81" spans="2:16" x14ac:dyDescent="0.3">
      <c r="B81" t="s">
        <v>20</v>
      </c>
      <c r="C81">
        <v>200</v>
      </c>
      <c r="D81">
        <v>73.936741820591308</v>
      </c>
      <c r="E81">
        <v>62.643705436745769</v>
      </c>
      <c r="F81">
        <v>270.51240304097882</v>
      </c>
      <c r="G81">
        <v>444.92675902391215</v>
      </c>
      <c r="H81">
        <v>245.57970810884575</v>
      </c>
      <c r="I81">
        <v>28.897686004638672</v>
      </c>
      <c r="J81">
        <v>184.58638000488281</v>
      </c>
      <c r="K81">
        <f>J81-I81</f>
        <v>155.68869400024414</v>
      </c>
      <c r="L81">
        <v>107.67979431152344</v>
      </c>
      <c r="M81">
        <v>545.17277080535882</v>
      </c>
      <c r="N81">
        <f t="shared" si="6"/>
        <v>2725.8638540267939</v>
      </c>
    </row>
    <row r="82" spans="2:16" x14ac:dyDescent="0.3">
      <c r="B82" t="s">
        <v>20</v>
      </c>
      <c r="C82">
        <v>200</v>
      </c>
      <c r="D82">
        <v>41.005702794752125</v>
      </c>
      <c r="E82">
        <v>39.576426472564556</v>
      </c>
      <c r="F82">
        <v>299.89358809268413</v>
      </c>
      <c r="G82">
        <v>356.62536609345881</v>
      </c>
      <c r="H82">
        <v>94.770894203123902</v>
      </c>
      <c r="I82">
        <v>132.02395629882813</v>
      </c>
      <c r="J82">
        <v>371.3843994140625</v>
      </c>
      <c r="K82">
        <f>J82-I82</f>
        <v>239.36044311523438</v>
      </c>
      <c r="L82">
        <v>203.92092132568359</v>
      </c>
      <c r="M82">
        <f>L82+K82</f>
        <v>443.28136444091797</v>
      </c>
      <c r="N82">
        <f t="shared" si="6"/>
        <v>2216.4068222045898</v>
      </c>
    </row>
    <row r="83" spans="2:16" x14ac:dyDescent="0.3">
      <c r="B83" t="s">
        <v>20</v>
      </c>
      <c r="C83">
        <v>200</v>
      </c>
      <c r="D83">
        <v>16.684965079420831</v>
      </c>
      <c r="E83">
        <v>26.360587948961332</v>
      </c>
      <c r="F83">
        <v>95.478501656692146</v>
      </c>
      <c r="G83">
        <v>259.55870509970345</v>
      </c>
      <c r="H83">
        <v>90.721376528379352</v>
      </c>
      <c r="I83">
        <v>26.338029861450195</v>
      </c>
      <c r="J83">
        <v>217.27667236328125</v>
      </c>
      <c r="K83">
        <f>J83-I83</f>
        <v>190.93864250183105</v>
      </c>
      <c r="L83">
        <v>197.9983024597168</v>
      </c>
      <c r="M83">
        <f>L83+K83</f>
        <v>388.93694496154785</v>
      </c>
      <c r="N83">
        <f t="shared" si="6"/>
        <v>1944.6847248077393</v>
      </c>
    </row>
    <row r="84" spans="2:16" x14ac:dyDescent="0.3">
      <c r="B84" t="s">
        <v>20</v>
      </c>
      <c r="C84">
        <v>200</v>
      </c>
      <c r="D84">
        <v>79.396824378516769</v>
      </c>
      <c r="E84">
        <v>32.143877422012935</v>
      </c>
      <c r="F84">
        <v>245.76749518913661</v>
      </c>
      <c r="G84">
        <v>282.07289732086116</v>
      </c>
      <c r="H84">
        <v>427.82137552164664</v>
      </c>
      <c r="K84">
        <f>J84-I84</f>
        <v>0</v>
      </c>
      <c r="L84">
        <v>118.99171829223633</v>
      </c>
      <c r="M84">
        <v>246.31285686492919</v>
      </c>
      <c r="N84">
        <f t="shared" si="6"/>
        <v>1231.5642843246458</v>
      </c>
    </row>
    <row r="85" spans="2:16" x14ac:dyDescent="0.3">
      <c r="B85" t="s">
        <v>20</v>
      </c>
      <c r="C85">
        <v>200</v>
      </c>
      <c r="D85">
        <v>37.097491567449879</v>
      </c>
      <c r="E85">
        <v>47.660073301083756</v>
      </c>
      <c r="F85">
        <v>314.92068021308262</v>
      </c>
      <c r="G85">
        <v>196.11113460083766</v>
      </c>
      <c r="H85">
        <v>168.05288198742267</v>
      </c>
      <c r="I85">
        <v>136.60775756835938</v>
      </c>
      <c r="J85">
        <v>452.55902099609375</v>
      </c>
      <c r="K85">
        <f>J85-I85</f>
        <v>315.95126342773438</v>
      </c>
      <c r="L85">
        <v>304.37325286865234</v>
      </c>
      <c r="M85">
        <f>L85+K85</f>
        <v>620.32451629638672</v>
      </c>
      <c r="N85">
        <f t="shared" si="6"/>
        <v>3101.6225814819336</v>
      </c>
    </row>
    <row r="86" spans="2:16" x14ac:dyDescent="0.3">
      <c r="B86" t="s">
        <v>20</v>
      </c>
      <c r="C86">
        <v>200</v>
      </c>
      <c r="D86">
        <v>42.391975679249128</v>
      </c>
      <c r="E86">
        <v>54.460218718671818</v>
      </c>
      <c r="F86">
        <v>353.15964002598537</v>
      </c>
      <c r="G86">
        <v>265.74005366034493</v>
      </c>
      <c r="H86">
        <v>226.97510109572136</v>
      </c>
      <c r="I86">
        <v>106.47995758056641</v>
      </c>
      <c r="J86">
        <v>226.20848083496094</v>
      </c>
      <c r="K86">
        <f>J86-I86</f>
        <v>119.72852325439453</v>
      </c>
      <c r="L86">
        <v>104.80550765991211</v>
      </c>
      <c r="M86">
        <v>464.78544399261472</v>
      </c>
      <c r="N86">
        <f t="shared" si="6"/>
        <v>2323.9272199630736</v>
      </c>
    </row>
    <row r="87" spans="2:16" x14ac:dyDescent="0.3">
      <c r="B87" t="s">
        <v>20</v>
      </c>
      <c r="C87">
        <v>200</v>
      </c>
      <c r="D87">
        <v>139.04587810829011</v>
      </c>
      <c r="E87">
        <v>46.714651946339721</v>
      </c>
      <c r="F87">
        <v>328.04977021984564</v>
      </c>
      <c r="G87">
        <v>1002.8815572690764</v>
      </c>
      <c r="H87">
        <v>290.82580996413219</v>
      </c>
      <c r="I87">
        <v>11.07952880859375</v>
      </c>
      <c r="J87">
        <v>318.89727783203125</v>
      </c>
      <c r="K87">
        <f>J87-I87</f>
        <v>307.8177490234375</v>
      </c>
      <c r="L87">
        <v>232.14155769348145</v>
      </c>
      <c r="M87">
        <v>1117.7157649040221</v>
      </c>
      <c r="N87">
        <f t="shared" si="6"/>
        <v>5588.5788245201102</v>
      </c>
      <c r="P87" s="4"/>
    </row>
    <row r="88" spans="2:16" x14ac:dyDescent="0.3">
      <c r="B88" t="s">
        <v>20</v>
      </c>
      <c r="C88">
        <v>200</v>
      </c>
      <c r="D88">
        <v>93.657229389489331</v>
      </c>
      <c r="E88">
        <v>40.250954069221606</v>
      </c>
      <c r="F88">
        <v>387.08166312852933</v>
      </c>
      <c r="G88">
        <v>475.80436215400141</v>
      </c>
      <c r="H88">
        <v>254.06760568538931</v>
      </c>
      <c r="I88">
        <v>137.75833129882813</v>
      </c>
      <c r="J88">
        <v>390.22671508789063</v>
      </c>
      <c r="K88">
        <f>J88-I88</f>
        <v>252.4683837890625</v>
      </c>
      <c r="L88">
        <v>250.30776977539063</v>
      </c>
      <c r="M88">
        <f>L88+K88</f>
        <v>502.77615356445313</v>
      </c>
      <c r="N88">
        <f t="shared" si="6"/>
        <v>2513.8807678222656</v>
      </c>
    </row>
    <row r="89" spans="2:16" x14ac:dyDescent="0.3">
      <c r="B89" t="s">
        <v>20</v>
      </c>
      <c r="C89">
        <v>200</v>
      </c>
      <c r="D89">
        <v>19.846801313764889</v>
      </c>
      <c r="E89">
        <v>42.826910682501548</v>
      </c>
      <c r="F89">
        <v>82.167315044922475</v>
      </c>
      <c r="G89">
        <v>93.516859362762105</v>
      </c>
      <c r="H89">
        <v>47.657724520455879</v>
      </c>
      <c r="I89">
        <v>10.241461753845215</v>
      </c>
      <c r="J89">
        <v>210.35481262207031</v>
      </c>
      <c r="K89">
        <f>J89-I89</f>
        <v>200.1133508682251</v>
      </c>
      <c r="L89">
        <v>202.37935733795166</v>
      </c>
      <c r="M89">
        <f>L89+K89</f>
        <v>402.49270820617676</v>
      </c>
      <c r="N89">
        <f t="shared" si="6"/>
        <v>2012.4635410308838</v>
      </c>
    </row>
    <row r="90" spans="2:16" x14ac:dyDescent="0.3">
      <c r="B90" t="s">
        <v>20</v>
      </c>
      <c r="C90">
        <v>200</v>
      </c>
      <c r="D90">
        <v>71.694466175986648</v>
      </c>
      <c r="E90">
        <v>30.842500063212977</v>
      </c>
      <c r="F90">
        <v>283.29968824511184</v>
      </c>
      <c r="G90">
        <v>369.30627778541867</v>
      </c>
      <c r="H90">
        <v>136.7914897675924</v>
      </c>
      <c r="I90">
        <v>99.9132080078125</v>
      </c>
      <c r="J90">
        <v>154.62619018554688</v>
      </c>
      <c r="K90">
        <f>J90-I90</f>
        <v>54.712982177734375</v>
      </c>
      <c r="L90">
        <v>48.024490356445313</v>
      </c>
      <c r="M90">
        <f>L90+K90</f>
        <v>102.73747253417969</v>
      </c>
      <c r="N90">
        <v>513.68736267089844</v>
      </c>
    </row>
    <row r="91" spans="2:16" x14ac:dyDescent="0.3">
      <c r="B91" t="s">
        <v>20</v>
      </c>
      <c r="C91">
        <v>200</v>
      </c>
      <c r="D91">
        <v>5.6919249775667948</v>
      </c>
      <c r="E91">
        <v>21.391866218226671</v>
      </c>
      <c r="F91">
        <v>86.683073456590108</v>
      </c>
      <c r="G91">
        <v>158.34446674656405</v>
      </c>
      <c r="H91">
        <v>57.124024970722445</v>
      </c>
      <c r="I91">
        <v>64.600761413574219</v>
      </c>
      <c r="J91">
        <v>215.94570922851563</v>
      </c>
      <c r="K91">
        <f>J91-I91</f>
        <v>151.34494781494141</v>
      </c>
      <c r="L91">
        <v>82.330675721168518</v>
      </c>
      <c r="M91">
        <v>483.70854071974753</v>
      </c>
      <c r="N91">
        <f t="shared" si="6"/>
        <v>2418.5427035987377</v>
      </c>
    </row>
    <row r="92" spans="2:16" x14ac:dyDescent="0.3">
      <c r="B92" t="s">
        <v>20</v>
      </c>
      <c r="C92">
        <v>200</v>
      </c>
      <c r="D92">
        <v>76.316547542922876</v>
      </c>
      <c r="E92">
        <v>56.010723039109521</v>
      </c>
      <c r="F92">
        <v>587.97080941406534</v>
      </c>
      <c r="G92">
        <v>524.57079111835606</v>
      </c>
      <c r="H92">
        <v>179.61926739810565</v>
      </c>
      <c r="I92">
        <v>48.804328918457031</v>
      </c>
      <c r="J92">
        <v>458.87713623046875</v>
      </c>
      <c r="K92">
        <f>J92-I92</f>
        <v>410.07280731201172</v>
      </c>
      <c r="L92">
        <v>394.01077651977539</v>
      </c>
      <c r="M92">
        <f t="shared" ref="M92:M97" si="7">L92+K92</f>
        <v>804.08358383178711</v>
      </c>
      <c r="N92">
        <f t="shared" si="6"/>
        <v>4020.4179191589355</v>
      </c>
    </row>
    <row r="93" spans="2:16" x14ac:dyDescent="0.3">
      <c r="B93" t="s">
        <v>20</v>
      </c>
      <c r="C93">
        <v>200</v>
      </c>
      <c r="I93">
        <v>96.737075805664063</v>
      </c>
      <c r="J93">
        <v>460.5362548828125</v>
      </c>
      <c r="K93">
        <f>J93-I93</f>
        <v>363.79917907714844</v>
      </c>
      <c r="L93">
        <v>379.11574554443359</v>
      </c>
      <c r="M93">
        <f t="shared" si="7"/>
        <v>742.91492462158203</v>
      </c>
      <c r="N93">
        <f t="shared" si="6"/>
        <v>3714.5746231079102</v>
      </c>
    </row>
    <row r="94" spans="2:16" x14ac:dyDescent="0.3">
      <c r="B94" t="s">
        <v>20</v>
      </c>
      <c r="C94">
        <v>200</v>
      </c>
      <c r="D94">
        <v>100.44569830738254</v>
      </c>
      <c r="E94">
        <v>38.428715424201066</v>
      </c>
      <c r="F94">
        <v>197.55795169672865</v>
      </c>
      <c r="G94">
        <v>103.38997805488235</v>
      </c>
      <c r="H94">
        <v>71.325963259011587</v>
      </c>
      <c r="I94">
        <v>3.5454492568969727</v>
      </c>
      <c r="J94">
        <v>410.3985595703125</v>
      </c>
      <c r="K94">
        <f>J94-I94</f>
        <v>406.85311031341553</v>
      </c>
      <c r="L94">
        <v>378.46820688247681</v>
      </c>
      <c r="M94">
        <f t="shared" si="7"/>
        <v>785.32131719589233</v>
      </c>
      <c r="N94">
        <f t="shared" si="6"/>
        <v>3926.6065859794617</v>
      </c>
    </row>
    <row r="95" spans="2:16" x14ac:dyDescent="0.3">
      <c r="B95" t="s">
        <v>20</v>
      </c>
      <c r="C95">
        <v>200</v>
      </c>
      <c r="D95">
        <v>16.546632430078315</v>
      </c>
      <c r="E95">
        <v>55.456002012442084</v>
      </c>
      <c r="F95">
        <v>238.23952159904388</v>
      </c>
      <c r="G95">
        <v>269.20544596887981</v>
      </c>
      <c r="H95">
        <v>116.37373316665698</v>
      </c>
      <c r="I95">
        <v>15.193160057067871</v>
      </c>
      <c r="J95">
        <v>208.68009948730469</v>
      </c>
      <c r="K95">
        <f>J95-I95</f>
        <v>193.48693943023682</v>
      </c>
      <c r="L95">
        <v>184.04325866699219</v>
      </c>
      <c r="M95">
        <f t="shared" si="7"/>
        <v>377.530198097229</v>
      </c>
      <c r="N95">
        <f t="shared" si="6"/>
        <v>1887.650990486145</v>
      </c>
    </row>
    <row r="96" spans="2:16" x14ac:dyDescent="0.3">
      <c r="B96" t="s">
        <v>20</v>
      </c>
      <c r="C96">
        <v>200</v>
      </c>
      <c r="D96">
        <v>100.57006754188693</v>
      </c>
      <c r="E96">
        <v>51.255231407987331</v>
      </c>
      <c r="F96">
        <v>656.88707939844244</v>
      </c>
      <c r="G96">
        <v>578.0288850480772</v>
      </c>
      <c r="H96">
        <v>150.22292901836644</v>
      </c>
      <c r="I96">
        <v>1.4872745275497437</v>
      </c>
      <c r="J96">
        <v>348.76171875</v>
      </c>
      <c r="K96">
        <f>J96-I96</f>
        <v>347.27444422245026</v>
      </c>
      <c r="L96">
        <v>458.3345627784729</v>
      </c>
      <c r="M96">
        <f t="shared" si="7"/>
        <v>805.60900700092316</v>
      </c>
      <c r="N96">
        <f t="shared" si="6"/>
        <v>4028.0450350046158</v>
      </c>
    </row>
    <row r="97" spans="1:28" x14ac:dyDescent="0.3">
      <c r="B97" t="s">
        <v>20</v>
      </c>
      <c r="C97">
        <v>200</v>
      </c>
      <c r="D97">
        <v>19.948316304467518</v>
      </c>
      <c r="E97">
        <v>62.163322039327774</v>
      </c>
      <c r="F97">
        <v>201.75118906355226</v>
      </c>
      <c r="G97">
        <v>228.59379776824534</v>
      </c>
      <c r="H97">
        <v>172.76209449278028</v>
      </c>
      <c r="I97">
        <v>6.3721499443054199</v>
      </c>
      <c r="J97">
        <v>361.62872314453125</v>
      </c>
      <c r="K97">
        <f>J97-I97</f>
        <v>355.25657320022583</v>
      </c>
      <c r="L97">
        <v>389.53781747817993</v>
      </c>
      <c r="M97">
        <f t="shared" si="7"/>
        <v>744.79439067840576</v>
      </c>
      <c r="N97">
        <f t="shared" si="6"/>
        <v>3723.9719533920288</v>
      </c>
    </row>
    <row r="98" spans="1:28" x14ac:dyDescent="0.3">
      <c r="B98" t="s">
        <v>20</v>
      </c>
      <c r="C98">
        <v>200</v>
      </c>
      <c r="D98">
        <v>77.953100836216095</v>
      </c>
      <c r="E98">
        <v>31.893935844020113</v>
      </c>
      <c r="F98">
        <v>354.34176263793745</v>
      </c>
      <c r="G98">
        <v>169.80045244570692</v>
      </c>
      <c r="H98">
        <v>369.868610640859</v>
      </c>
      <c r="I98">
        <v>28.091108322143555</v>
      </c>
      <c r="J98">
        <v>219.31729125976563</v>
      </c>
      <c r="K98">
        <f>J98-I98</f>
        <v>191.22618293762207</v>
      </c>
      <c r="L98">
        <v>251.44707107543945</v>
      </c>
      <c r="M98">
        <v>916.33363580703724</v>
      </c>
      <c r="N98">
        <f t="shared" si="6"/>
        <v>4581.6681790351859</v>
      </c>
    </row>
    <row r="99" spans="1:28" x14ac:dyDescent="0.3">
      <c r="B99" t="s">
        <v>20</v>
      </c>
      <c r="C99">
        <v>200</v>
      </c>
      <c r="D99">
        <v>126.78288724237368</v>
      </c>
      <c r="E99">
        <v>59.258771418666377</v>
      </c>
      <c r="F99">
        <v>190.04064765516358</v>
      </c>
      <c r="G99">
        <v>182.92924712231317</v>
      </c>
      <c r="H99">
        <v>374.1714162736364</v>
      </c>
      <c r="I99">
        <v>42.356472015380859</v>
      </c>
      <c r="J99">
        <v>113.85068511962891</v>
      </c>
      <c r="K99">
        <f>J99-I99</f>
        <v>71.494213104248047</v>
      </c>
      <c r="L99">
        <v>116.07844543457031</v>
      </c>
      <c r="M99">
        <v>388.27540317535397</v>
      </c>
      <c r="N99">
        <f t="shared" si="6"/>
        <v>1941.3770158767697</v>
      </c>
    </row>
    <row r="100" spans="1:28" x14ac:dyDescent="0.3">
      <c r="B100" t="s">
        <v>20</v>
      </c>
      <c r="C100">
        <v>200</v>
      </c>
      <c r="I100">
        <v>107.770263671875</v>
      </c>
      <c r="J100">
        <v>368.2928466796875</v>
      </c>
      <c r="K100">
        <f>J100-I100</f>
        <v>260.5225830078125</v>
      </c>
      <c r="L100">
        <v>273.49508666992188</v>
      </c>
      <c r="M100">
        <f>L100+K100</f>
        <v>534.01766967773438</v>
      </c>
      <c r="N100">
        <f t="shared" si="6"/>
        <v>2670.0883483886719</v>
      </c>
    </row>
    <row r="101" spans="1:28" x14ac:dyDescent="0.3">
      <c r="B101" t="s">
        <v>20</v>
      </c>
      <c r="C101">
        <v>200</v>
      </c>
      <c r="D101">
        <v>37.009209557079181</v>
      </c>
      <c r="E101">
        <v>46.903733316282775</v>
      </c>
      <c r="F101">
        <v>548.46054112773629</v>
      </c>
      <c r="G101">
        <v>445.08222170695831</v>
      </c>
      <c r="H101">
        <v>218.24294965617301</v>
      </c>
      <c r="I101">
        <v>63.390533447265625</v>
      </c>
      <c r="J101">
        <v>340.48672485351563</v>
      </c>
      <c r="K101">
        <f>J101-I101</f>
        <v>277.09619140625</v>
      </c>
      <c r="L101">
        <v>272.92044830322266</v>
      </c>
      <c r="M101">
        <f>L101+K101</f>
        <v>550.01663970947266</v>
      </c>
      <c r="N101">
        <f t="shared" si="6"/>
        <v>2750.0831985473633</v>
      </c>
    </row>
    <row r="102" spans="1:28" x14ac:dyDescent="0.3">
      <c r="B102" t="s">
        <v>20</v>
      </c>
      <c r="C102">
        <v>200</v>
      </c>
      <c r="D102">
        <v>159.17742533512222</v>
      </c>
      <c r="E102">
        <v>32.097875815087768</v>
      </c>
      <c r="F102">
        <v>271.38119176498043</v>
      </c>
      <c r="G102">
        <v>328.61056810856957</v>
      </c>
      <c r="H102">
        <v>170.68974793393787</v>
      </c>
      <c r="I102">
        <v>35.28546142578125</v>
      </c>
      <c r="J102">
        <v>372.427001953125</v>
      </c>
      <c r="K102">
        <f>J102-I102</f>
        <v>337.14154052734375</v>
      </c>
      <c r="L102">
        <v>368.58228302001953</v>
      </c>
      <c r="M102">
        <f>L102+K102</f>
        <v>705.72382354736328</v>
      </c>
      <c r="N102">
        <f t="shared" si="6"/>
        <v>3528.6191177368164</v>
      </c>
    </row>
    <row r="103" spans="1:28" ht="15" thickBot="1" x14ac:dyDescent="0.35">
      <c r="A103" s="3" t="s">
        <v>29</v>
      </c>
      <c r="B103" s="3"/>
      <c r="C103" s="3"/>
      <c r="D103" s="3">
        <f>AVERAGE(D56:D102)</f>
        <v>69.446775253920663</v>
      </c>
      <c r="E103" s="3">
        <f t="shared" ref="E103" si="8">AVERAGE(E56:E102)</f>
        <v>54.013096372061327</v>
      </c>
      <c r="F103" s="3">
        <f t="shared" ref="F103" si="9">AVERAGE(F56:F102)</f>
        <v>287.7194811267085</v>
      </c>
      <c r="G103" s="3">
        <f t="shared" ref="G103" si="10">AVERAGE(G56:G102)</f>
        <v>356.77924689446121</v>
      </c>
      <c r="H103" s="3">
        <f t="shared" ref="H103" si="11">AVERAGE(H56:H102)</f>
        <v>188.25720075642531</v>
      </c>
      <c r="I103" s="3"/>
      <c r="J103" s="3"/>
      <c r="K103" s="3"/>
      <c r="L103" s="3"/>
      <c r="M103" s="3"/>
      <c r="N103" s="3">
        <f>AVERAGE(N56:N102)</f>
        <v>2661.2951493030127</v>
      </c>
      <c r="P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</row>
    <row r="104" spans="1:28" ht="15" thickTop="1" x14ac:dyDescent="0.3">
      <c r="A104" t="s">
        <v>30</v>
      </c>
      <c r="D104">
        <f>STDEVA(D56:D102)</f>
        <v>44.740028827124732</v>
      </c>
      <c r="E104">
        <f t="shared" ref="E104:H104" si="12">STDEVA(E56:E102)</f>
        <v>40.957824231338698</v>
      </c>
      <c r="F104">
        <f t="shared" si="12"/>
        <v>149.22061044581122</v>
      </c>
      <c r="G104">
        <f t="shared" si="12"/>
        <v>181.58026129337108</v>
      </c>
      <c r="H104">
        <f t="shared" si="12"/>
        <v>100.77576733921471</v>
      </c>
      <c r="N104">
        <f>STDEVA(N56:N102)</f>
        <v>1080.1143762997156</v>
      </c>
    </row>
    <row r="113" spans="2:16" x14ac:dyDescent="0.3">
      <c r="B113" t="s">
        <v>21</v>
      </c>
      <c r="C113">
        <v>200</v>
      </c>
      <c r="D113">
        <v>58.536524991382286</v>
      </c>
      <c r="E113">
        <v>101.73818616384791</v>
      </c>
      <c r="F113">
        <v>272.28853758160744</v>
      </c>
      <c r="G113">
        <v>317.15685893432823</v>
      </c>
      <c r="H113">
        <v>119.57194010680995</v>
      </c>
      <c r="I113">
        <v>99.013771057128906</v>
      </c>
      <c r="J113">
        <v>432.76626586914063</v>
      </c>
      <c r="K113">
        <f>J113-I113</f>
        <v>333.75249481201172</v>
      </c>
      <c r="L113">
        <v>366.75515747070313</v>
      </c>
      <c r="M113">
        <f t="shared" ref="M113:M159" si="13">L113+K113</f>
        <v>700.50765228271484</v>
      </c>
      <c r="N113">
        <f t="shared" ref="N113:N159" si="14">M113/0.2</f>
        <v>3502.5382614135742</v>
      </c>
    </row>
    <row r="114" spans="2:16" x14ac:dyDescent="0.3">
      <c r="B114" t="s">
        <v>21</v>
      </c>
      <c r="C114">
        <v>200</v>
      </c>
      <c r="D114">
        <v>91.229741157375827</v>
      </c>
      <c r="E114">
        <v>40.263621347068366</v>
      </c>
      <c r="F114">
        <v>224.49196375604356</v>
      </c>
      <c r="G114">
        <v>356.5181329252099</v>
      </c>
      <c r="H114">
        <v>211.07139628182264</v>
      </c>
      <c r="I114">
        <v>34.350803375244141</v>
      </c>
      <c r="J114">
        <v>247.31498718261719</v>
      </c>
      <c r="K114">
        <f>J114-I114</f>
        <v>212.96418380737305</v>
      </c>
      <c r="L114">
        <v>182.25519943237305</v>
      </c>
      <c r="M114">
        <f t="shared" si="13"/>
        <v>395.21938323974609</v>
      </c>
      <c r="N114">
        <f t="shared" si="14"/>
        <v>1976.0969161987305</v>
      </c>
    </row>
    <row r="115" spans="2:16" x14ac:dyDescent="0.3">
      <c r="B115" t="s">
        <v>21</v>
      </c>
    </row>
    <row r="116" spans="2:16" x14ac:dyDescent="0.3">
      <c r="B116" t="s">
        <v>21</v>
      </c>
      <c r="C116">
        <v>200</v>
      </c>
      <c r="D116">
        <v>40.02397789602842</v>
      </c>
      <c r="E116">
        <v>34.770133661314993</v>
      </c>
      <c r="F116">
        <v>259.36266453316125</v>
      </c>
      <c r="G116">
        <v>319.0559384523981</v>
      </c>
      <c r="H116">
        <v>186.38621140299236</v>
      </c>
      <c r="I116">
        <v>193.1173095703125</v>
      </c>
      <c r="J116">
        <v>471.92141723632813</v>
      </c>
      <c r="K116">
        <f>J116-I116</f>
        <v>278.80410766601563</v>
      </c>
      <c r="L116">
        <v>355.49095153808594</v>
      </c>
      <c r="M116">
        <f t="shared" si="13"/>
        <v>634.29505920410156</v>
      </c>
      <c r="N116">
        <f t="shared" si="14"/>
        <v>3171.4752960205078</v>
      </c>
    </row>
    <row r="117" spans="2:16" x14ac:dyDescent="0.3">
      <c r="B117" t="s">
        <v>21</v>
      </c>
      <c r="C117">
        <v>200</v>
      </c>
      <c r="D117">
        <v>58.148432298931446</v>
      </c>
      <c r="E117">
        <v>43.199114575846579</v>
      </c>
      <c r="F117">
        <v>287.37025532025194</v>
      </c>
      <c r="G117">
        <v>374.79563986463893</v>
      </c>
      <c r="H117">
        <v>218.21404845227406</v>
      </c>
      <c r="I117">
        <v>30.523942947387695</v>
      </c>
      <c r="J117">
        <v>221.86154174804688</v>
      </c>
      <c r="K117">
        <f>J117-I117</f>
        <v>191.33759880065918</v>
      </c>
      <c r="L117">
        <v>242.95419692993164</v>
      </c>
      <c r="M117">
        <f t="shared" si="13"/>
        <v>434.29179573059082</v>
      </c>
      <c r="N117">
        <f t="shared" si="14"/>
        <v>2171.4589786529541</v>
      </c>
    </row>
    <row r="118" spans="2:16" x14ac:dyDescent="0.3">
      <c r="B118" t="s">
        <v>21</v>
      </c>
      <c r="C118">
        <v>200</v>
      </c>
      <c r="D118">
        <v>26.607708455515883</v>
      </c>
      <c r="E118">
        <v>76.263682403430693</v>
      </c>
      <c r="F118">
        <v>177.91179546385936</v>
      </c>
      <c r="G118">
        <v>156.93353474754275</v>
      </c>
      <c r="H118">
        <v>203.3543460311366</v>
      </c>
      <c r="I118">
        <v>30.522682189941406</v>
      </c>
      <c r="J118">
        <v>316.742431640625</v>
      </c>
      <c r="K118">
        <f>J118-I118</f>
        <v>286.21974945068359</v>
      </c>
      <c r="L118">
        <v>267.88210868835449</v>
      </c>
      <c r="M118">
        <f t="shared" si="13"/>
        <v>554.10185813903809</v>
      </c>
      <c r="N118">
        <f t="shared" si="14"/>
        <v>2770.5092906951904</v>
      </c>
    </row>
    <row r="119" spans="2:16" x14ac:dyDescent="0.3">
      <c r="B119" t="s">
        <v>21</v>
      </c>
      <c r="C119">
        <v>200</v>
      </c>
      <c r="D119">
        <v>63.321658562392415</v>
      </c>
      <c r="E119">
        <v>35.895086730510755</v>
      </c>
      <c r="F119">
        <v>193.25655536817095</v>
      </c>
      <c r="G119">
        <v>384.00023508162889</v>
      </c>
      <c r="H119">
        <v>82.932785642294832</v>
      </c>
      <c r="I119">
        <v>6.1301336288452148</v>
      </c>
      <c r="J119">
        <v>107.66587066650391</v>
      </c>
      <c r="K119">
        <f>J119-I119</f>
        <v>101.53573703765869</v>
      </c>
      <c r="L119">
        <v>98.259803771972656</v>
      </c>
      <c r="M119">
        <f t="shared" si="13"/>
        <v>199.79554080963135</v>
      </c>
      <c r="N119">
        <f t="shared" si="14"/>
        <v>998.97770404815674</v>
      </c>
    </row>
    <row r="120" spans="2:16" x14ac:dyDescent="0.3">
      <c r="B120" t="s">
        <v>21</v>
      </c>
      <c r="C120">
        <v>200</v>
      </c>
      <c r="D120">
        <v>53.704204654637898</v>
      </c>
      <c r="E120">
        <v>34.619015935777313</v>
      </c>
      <c r="F120">
        <v>180.87443359026651</v>
      </c>
      <c r="G120">
        <v>391.43769270575712</v>
      </c>
      <c r="H120">
        <v>234.46653227168946</v>
      </c>
      <c r="I120">
        <v>17.425342559814453</v>
      </c>
      <c r="J120">
        <v>275.75714111328125</v>
      </c>
      <c r="K120">
        <f>J120-I120</f>
        <v>258.3317985534668</v>
      </c>
      <c r="L120">
        <v>303.22256088256836</v>
      </c>
      <c r="M120">
        <f t="shared" si="13"/>
        <v>561.55435943603516</v>
      </c>
      <c r="N120">
        <f t="shared" si="14"/>
        <v>2807.7717971801758</v>
      </c>
    </row>
    <row r="121" spans="2:16" x14ac:dyDescent="0.3">
      <c r="B121" t="s">
        <v>21</v>
      </c>
      <c r="C121">
        <v>200</v>
      </c>
      <c r="D121">
        <v>17.409415870084516</v>
      </c>
      <c r="E121">
        <v>35.211103943604051</v>
      </c>
      <c r="F121">
        <v>158.77687101649647</v>
      </c>
      <c r="G121">
        <v>123.17365629025146</v>
      </c>
      <c r="H121">
        <v>71.269408563374853</v>
      </c>
      <c r="I121">
        <v>132.73368835449219</v>
      </c>
      <c r="J121">
        <v>371.68634033203125</v>
      </c>
      <c r="K121">
        <f>J121-I121</f>
        <v>238.95265197753906</v>
      </c>
      <c r="L121">
        <v>218.25820159912109</v>
      </c>
      <c r="M121">
        <f t="shared" si="13"/>
        <v>457.21085357666016</v>
      </c>
      <c r="N121">
        <f t="shared" si="14"/>
        <v>2286.0542678833008</v>
      </c>
    </row>
    <row r="122" spans="2:16" x14ac:dyDescent="0.3">
      <c r="B122" t="s">
        <v>21</v>
      </c>
      <c r="C122">
        <v>200</v>
      </c>
      <c r="D122">
        <v>135.46258132089443</v>
      </c>
      <c r="E122">
        <v>36.467659637013583</v>
      </c>
      <c r="F122">
        <v>216.5555729204423</v>
      </c>
      <c r="G122">
        <v>473.02504500495343</v>
      </c>
      <c r="H122">
        <v>212.18672313762951</v>
      </c>
      <c r="I122">
        <v>26.450649261474609</v>
      </c>
      <c r="J122">
        <v>397.04660034179688</v>
      </c>
      <c r="K122">
        <f>J122-I122</f>
        <v>370.59595108032227</v>
      </c>
      <c r="L122">
        <v>310.4967155456543</v>
      </c>
      <c r="M122">
        <f t="shared" si="13"/>
        <v>681.09266662597656</v>
      </c>
      <c r="N122">
        <f t="shared" si="14"/>
        <v>3405.4633331298828</v>
      </c>
      <c r="P122" s="4"/>
    </row>
    <row r="123" spans="2:16" x14ac:dyDescent="0.3">
      <c r="B123" t="s">
        <v>21</v>
      </c>
      <c r="C123">
        <v>200</v>
      </c>
      <c r="D123">
        <v>60.762837264919945</v>
      </c>
      <c r="E123">
        <v>97.155586233365042</v>
      </c>
      <c r="F123">
        <v>335.15825150286378</v>
      </c>
      <c r="G123">
        <v>265.29253401835086</v>
      </c>
      <c r="H123">
        <v>93.204302366711033</v>
      </c>
      <c r="I123">
        <v>20.617134094238281</v>
      </c>
      <c r="J123">
        <v>247.93061828613281</v>
      </c>
      <c r="K123">
        <f>J123-I123</f>
        <v>227.31348419189453</v>
      </c>
      <c r="L123">
        <v>260.87321090698242</v>
      </c>
      <c r="M123">
        <f t="shared" si="13"/>
        <v>488.18669509887695</v>
      </c>
      <c r="N123">
        <f t="shared" si="14"/>
        <v>2440.9334754943848</v>
      </c>
    </row>
    <row r="125" spans="2:16" x14ac:dyDescent="0.3">
      <c r="B125" t="s">
        <v>21</v>
      </c>
      <c r="C125">
        <v>200</v>
      </c>
      <c r="D125">
        <v>62.902099718279175</v>
      </c>
      <c r="E125">
        <v>2.1483242103336693</v>
      </c>
      <c r="F125">
        <v>2.0368544707517793</v>
      </c>
      <c r="G125">
        <v>172.6720380030678</v>
      </c>
      <c r="H125">
        <v>76.675625999277386</v>
      </c>
      <c r="I125">
        <v>162.70198059082031</v>
      </c>
      <c r="J125">
        <v>361.28656005859375</v>
      </c>
      <c r="K125">
        <f>J125-I125</f>
        <v>198.58457946777344</v>
      </c>
      <c r="L125">
        <v>233.88175964355469</v>
      </c>
      <c r="M125">
        <f t="shared" si="13"/>
        <v>432.46633911132813</v>
      </c>
      <c r="N125">
        <f t="shared" si="14"/>
        <v>2162.3316955566406</v>
      </c>
    </row>
    <row r="126" spans="2:16" x14ac:dyDescent="0.3">
      <c r="B126" t="s">
        <v>21</v>
      </c>
      <c r="C126">
        <v>200</v>
      </c>
      <c r="D126">
        <v>79.952909025823089</v>
      </c>
      <c r="E126">
        <v>210.22797386414794</v>
      </c>
      <c r="F126">
        <v>40.694468923860221</v>
      </c>
      <c r="G126">
        <v>263.10596015418713</v>
      </c>
      <c r="H126">
        <v>183.94886267547835</v>
      </c>
      <c r="I126">
        <v>125.29953765869141</v>
      </c>
      <c r="J126">
        <v>245.06072998046875</v>
      </c>
      <c r="K126">
        <f>J126-I126</f>
        <v>119.76119232177734</v>
      </c>
      <c r="L126">
        <v>116.30960083007813</v>
      </c>
      <c r="M126">
        <f t="shared" si="13"/>
        <v>236.07079315185547</v>
      </c>
      <c r="N126">
        <f t="shared" si="14"/>
        <v>1180.3539657592773</v>
      </c>
    </row>
    <row r="127" spans="2:16" x14ac:dyDescent="0.3">
      <c r="B127" t="s">
        <v>21</v>
      </c>
      <c r="C127">
        <v>200</v>
      </c>
      <c r="D127">
        <v>72.49652590749929</v>
      </c>
      <c r="E127">
        <v>0</v>
      </c>
      <c r="F127">
        <v>0</v>
      </c>
      <c r="G127">
        <v>259.02326102349144</v>
      </c>
      <c r="H127">
        <v>62.122651912140832</v>
      </c>
      <c r="I127">
        <v>41.864997863769531</v>
      </c>
      <c r="J127">
        <v>380.2593994140625</v>
      </c>
      <c r="K127">
        <f>J127-I127</f>
        <v>338.39440155029297</v>
      </c>
      <c r="L127">
        <v>390.89838027954102</v>
      </c>
      <c r="M127">
        <f t="shared" si="13"/>
        <v>729.29278182983398</v>
      </c>
      <c r="N127">
        <f t="shared" si="14"/>
        <v>3646.4639091491699</v>
      </c>
    </row>
    <row r="128" spans="2:16" x14ac:dyDescent="0.3">
      <c r="B128" t="s">
        <v>21</v>
      </c>
      <c r="C128">
        <v>200</v>
      </c>
      <c r="I128">
        <v>43.889141082763672</v>
      </c>
      <c r="J128">
        <v>285.04220581054688</v>
      </c>
      <c r="K128">
        <f>J128-I128</f>
        <v>241.1530647277832</v>
      </c>
      <c r="L128">
        <v>327.99973297119141</v>
      </c>
      <c r="M128">
        <f t="shared" si="13"/>
        <v>569.15279769897461</v>
      </c>
      <c r="N128">
        <f t="shared" si="14"/>
        <v>2845.763988494873</v>
      </c>
    </row>
    <row r="129" spans="2:16" x14ac:dyDescent="0.3">
      <c r="B129" t="s">
        <v>21</v>
      </c>
      <c r="C129">
        <v>200</v>
      </c>
      <c r="I129">
        <v>83.482833862304688</v>
      </c>
      <c r="J129">
        <v>170.577880859375</v>
      </c>
      <c r="K129">
        <f>J129-I129</f>
        <v>87.095046997070313</v>
      </c>
      <c r="L129">
        <v>91.9798583984375</v>
      </c>
      <c r="M129">
        <f t="shared" si="13"/>
        <v>179.07490539550781</v>
      </c>
      <c r="N129">
        <f t="shared" si="14"/>
        <v>895.37452697753906</v>
      </c>
    </row>
    <row r="130" spans="2:16" x14ac:dyDescent="0.3">
      <c r="B130" t="s">
        <v>21</v>
      </c>
      <c r="C130">
        <v>200</v>
      </c>
      <c r="D130">
        <v>60.271394252140844</v>
      </c>
      <c r="E130">
        <v>28.280998125778051</v>
      </c>
      <c r="F130">
        <v>171.78847316824252</v>
      </c>
      <c r="G130">
        <v>199.31465866072065</v>
      </c>
      <c r="H130">
        <v>151.38784996673277</v>
      </c>
      <c r="I130">
        <v>45.492774963378906</v>
      </c>
      <c r="J130">
        <v>218.04168701171875</v>
      </c>
      <c r="K130">
        <f>J130-I130</f>
        <v>172.54891204833984</v>
      </c>
      <c r="L130">
        <v>139.56513595581055</v>
      </c>
      <c r="M130">
        <f t="shared" si="13"/>
        <v>312.11404800415039</v>
      </c>
      <c r="N130">
        <f t="shared" si="14"/>
        <v>1560.570240020752</v>
      </c>
    </row>
    <row r="131" spans="2:16" x14ac:dyDescent="0.3">
      <c r="B131" t="s">
        <v>21</v>
      </c>
      <c r="C131">
        <v>200</v>
      </c>
      <c r="D131">
        <v>55.658188864015202</v>
      </c>
      <c r="E131">
        <v>96.182603748959707</v>
      </c>
      <c r="F131">
        <v>223.65559207734503</v>
      </c>
      <c r="G131">
        <v>462.4350221600501</v>
      </c>
      <c r="H131">
        <v>87.091658484558735</v>
      </c>
      <c r="I131">
        <v>48.829395294189453</v>
      </c>
      <c r="J131">
        <v>288.35302734375</v>
      </c>
      <c r="K131">
        <f>J131-I131</f>
        <v>239.52363204956055</v>
      </c>
      <c r="L131">
        <v>256.83341979980469</v>
      </c>
      <c r="M131">
        <f t="shared" si="13"/>
        <v>496.35705184936523</v>
      </c>
      <c r="N131">
        <f t="shared" si="14"/>
        <v>2481.7852592468262</v>
      </c>
      <c r="P131" s="4"/>
    </row>
    <row r="133" spans="2:16" x14ac:dyDescent="0.3">
      <c r="B133" t="s">
        <v>21</v>
      </c>
      <c r="C133">
        <v>200</v>
      </c>
      <c r="D133">
        <v>148.94123795374188</v>
      </c>
      <c r="E133">
        <v>62.049628330487167</v>
      </c>
      <c r="F133">
        <v>284.1856123562502</v>
      </c>
      <c r="G133">
        <v>186.5342142086937</v>
      </c>
      <c r="H133">
        <v>51.892325958336016</v>
      </c>
      <c r="I133">
        <v>24.391023635864258</v>
      </c>
      <c r="J133">
        <v>321.5938720703125</v>
      </c>
      <c r="K133">
        <f>J133-I133</f>
        <v>297.20284843444824</v>
      </c>
      <c r="L133">
        <v>244.18714904785156</v>
      </c>
      <c r="M133">
        <f t="shared" si="13"/>
        <v>541.3899974822998</v>
      </c>
      <c r="N133">
        <f t="shared" si="14"/>
        <v>2706.949987411499</v>
      </c>
    </row>
    <row r="134" spans="2:16" x14ac:dyDescent="0.3">
      <c r="B134" t="s">
        <v>21</v>
      </c>
      <c r="C134">
        <v>200</v>
      </c>
      <c r="D134">
        <v>138.86429898407405</v>
      </c>
      <c r="E134">
        <v>36.135248980814737</v>
      </c>
      <c r="F134">
        <v>398.81486746040787</v>
      </c>
      <c r="G134">
        <v>548.52084229121203</v>
      </c>
      <c r="H134">
        <v>282.19048116775934</v>
      </c>
      <c r="I134">
        <v>65.08087158203125</v>
      </c>
      <c r="J134">
        <v>209.68719482421875</v>
      </c>
      <c r="K134">
        <f>J134-I134</f>
        <v>144.6063232421875</v>
      </c>
      <c r="L134">
        <v>123.5955696105957</v>
      </c>
      <c r="M134">
        <f t="shared" si="13"/>
        <v>268.2018928527832</v>
      </c>
      <c r="N134">
        <f t="shared" si="14"/>
        <v>1341.009464263916</v>
      </c>
    </row>
    <row r="135" spans="2:16" x14ac:dyDescent="0.3">
      <c r="B135" t="s">
        <v>21</v>
      </c>
      <c r="C135">
        <v>200</v>
      </c>
      <c r="D135">
        <v>315.20382620127987</v>
      </c>
      <c r="E135">
        <v>39.741282243049156</v>
      </c>
      <c r="F135">
        <v>688.78573244524136</v>
      </c>
      <c r="G135">
        <v>314.82693032795618</v>
      </c>
      <c r="H135">
        <v>319.7850425797954</v>
      </c>
      <c r="I135">
        <v>85.976448059082031</v>
      </c>
      <c r="J135">
        <v>503.30596923828125</v>
      </c>
      <c r="K135">
        <f>J135-I135</f>
        <v>417.32952117919922</v>
      </c>
      <c r="L135">
        <v>412.44828033447266</v>
      </c>
      <c r="M135">
        <f t="shared" si="13"/>
        <v>829.77780151367188</v>
      </c>
      <c r="N135">
        <f t="shared" si="14"/>
        <v>4148.8890075683594</v>
      </c>
    </row>
    <row r="136" spans="2:16" x14ac:dyDescent="0.3">
      <c r="B136" t="s">
        <v>21</v>
      </c>
      <c r="C136">
        <v>200</v>
      </c>
      <c r="D136">
        <v>35.10534068156813</v>
      </c>
      <c r="E136">
        <v>31.71211657367223</v>
      </c>
      <c r="F136">
        <v>282.95539436016247</v>
      </c>
      <c r="G136">
        <v>281.3527722013435</v>
      </c>
      <c r="H136">
        <v>169.91981179935414</v>
      </c>
      <c r="I136">
        <v>33.172630310058594</v>
      </c>
      <c r="J136">
        <v>263.32696533203125</v>
      </c>
      <c r="K136">
        <f>J136-I136</f>
        <v>230.15433502197266</v>
      </c>
      <c r="L136">
        <v>195.85057067871094</v>
      </c>
      <c r="M136">
        <f t="shared" si="13"/>
        <v>426.00490570068359</v>
      </c>
      <c r="N136">
        <f t="shared" si="14"/>
        <v>2130.024528503418</v>
      </c>
    </row>
    <row r="137" spans="2:16" x14ac:dyDescent="0.3">
      <c r="B137" t="s">
        <v>21</v>
      </c>
      <c r="C137">
        <v>200</v>
      </c>
      <c r="D137">
        <v>113.84029137479624</v>
      </c>
      <c r="E137">
        <v>111.09359148777098</v>
      </c>
      <c r="F137">
        <v>231.13552699833062</v>
      </c>
      <c r="G137">
        <v>718.24860577761831</v>
      </c>
      <c r="H137">
        <v>148.51182173157076</v>
      </c>
      <c r="I137">
        <v>114.04670715332031</v>
      </c>
      <c r="J137">
        <v>399.71957397460938</v>
      </c>
      <c r="K137">
        <f>J137-I137</f>
        <v>285.67286682128906</v>
      </c>
      <c r="L137">
        <v>248.66172790527344</v>
      </c>
      <c r="M137">
        <f t="shared" si="13"/>
        <v>534.3345947265625</v>
      </c>
      <c r="N137">
        <f t="shared" si="14"/>
        <v>2671.6729736328125</v>
      </c>
    </row>
    <row r="138" spans="2:16" x14ac:dyDescent="0.3">
      <c r="B138" t="s">
        <v>21</v>
      </c>
      <c r="C138">
        <v>200</v>
      </c>
      <c r="D138">
        <v>57.564888759646259</v>
      </c>
      <c r="E138">
        <v>42.925018508212062</v>
      </c>
      <c r="F138">
        <v>165.58802201495695</v>
      </c>
      <c r="G138">
        <v>365.36687075972861</v>
      </c>
      <c r="H138">
        <v>218.72899472710142</v>
      </c>
      <c r="I138">
        <v>0.81533974409103394</v>
      </c>
      <c r="J138">
        <v>265.3035888671875</v>
      </c>
      <c r="K138">
        <f>J138-I138</f>
        <v>264.48824912309647</v>
      </c>
      <c r="L138">
        <v>252.90770530700684</v>
      </c>
      <c r="M138">
        <f t="shared" si="13"/>
        <v>517.3959544301033</v>
      </c>
      <c r="N138">
        <f t="shared" si="14"/>
        <v>2586.9797721505165</v>
      </c>
    </row>
    <row r="139" spans="2:16" x14ac:dyDescent="0.3">
      <c r="B139" t="s">
        <v>21</v>
      </c>
      <c r="C139">
        <v>200</v>
      </c>
      <c r="D139">
        <v>51.124421440850469</v>
      </c>
      <c r="E139">
        <v>24.312231018860196</v>
      </c>
      <c r="F139">
        <v>176.73187100479564</v>
      </c>
      <c r="G139">
        <v>298.63955211852334</v>
      </c>
      <c r="H139">
        <v>120.80968545403339</v>
      </c>
      <c r="I139">
        <v>89.202995300292969</v>
      </c>
      <c r="J139">
        <v>216.22270202636719</v>
      </c>
      <c r="K139">
        <f>J139-I139</f>
        <v>127.01970672607422</v>
      </c>
      <c r="L139">
        <v>115.51723480224609</v>
      </c>
      <c r="M139">
        <f t="shared" si="13"/>
        <v>242.53694152832031</v>
      </c>
      <c r="N139">
        <f t="shared" si="14"/>
        <v>1212.6847076416016</v>
      </c>
    </row>
    <row r="140" spans="2:16" x14ac:dyDescent="0.3">
      <c r="B140" t="s">
        <v>21</v>
      </c>
      <c r="C140">
        <v>200</v>
      </c>
      <c r="D140">
        <v>33.701720581436987</v>
      </c>
      <c r="E140">
        <v>36.26121373989772</v>
      </c>
      <c r="F140">
        <v>110.83527286673132</v>
      </c>
      <c r="G140">
        <v>341.00360366342579</v>
      </c>
      <c r="H140">
        <v>128.53893848351038</v>
      </c>
      <c r="I140">
        <v>64.610466003417969</v>
      </c>
      <c r="J140">
        <v>113.70868682861328</v>
      </c>
      <c r="K140">
        <f>J140-I140</f>
        <v>49.098220825195313</v>
      </c>
      <c r="L140">
        <v>53.596099853515625</v>
      </c>
      <c r="M140">
        <f t="shared" si="13"/>
        <v>102.69432067871094</v>
      </c>
      <c r="N140">
        <f t="shared" si="14"/>
        <v>513.47160339355469</v>
      </c>
    </row>
    <row r="141" spans="2:16" x14ac:dyDescent="0.3">
      <c r="B141" t="s">
        <v>21</v>
      </c>
      <c r="C141">
        <v>200</v>
      </c>
      <c r="D141">
        <v>67.516498812810923</v>
      </c>
      <c r="E141">
        <v>32.815555709410326</v>
      </c>
      <c r="F141">
        <v>359.70977798512712</v>
      </c>
      <c r="G141">
        <v>278.9130198409818</v>
      </c>
      <c r="H141">
        <v>371.3252721152208</v>
      </c>
      <c r="I141">
        <v>91.928840637207031</v>
      </c>
      <c r="J141">
        <v>317.86459350585938</v>
      </c>
      <c r="K141">
        <f>J141-I141</f>
        <v>225.93575286865234</v>
      </c>
      <c r="L141">
        <v>161.22029113769531</v>
      </c>
      <c r="M141">
        <f t="shared" si="13"/>
        <v>387.15604400634766</v>
      </c>
      <c r="N141">
        <f t="shared" si="14"/>
        <v>1935.7802200317383</v>
      </c>
    </row>
    <row r="142" spans="2:16" x14ac:dyDescent="0.3">
      <c r="B142" t="s">
        <v>21</v>
      </c>
      <c r="C142">
        <v>200</v>
      </c>
      <c r="D142">
        <v>265.21554174310666</v>
      </c>
      <c r="E142">
        <v>51.814921303151095</v>
      </c>
      <c r="F142">
        <v>230.93458185063443</v>
      </c>
      <c r="G142">
        <v>215.99473689921058</v>
      </c>
      <c r="H142">
        <v>78.667952599321879</v>
      </c>
      <c r="I142">
        <v>68.678878784179688</v>
      </c>
      <c r="J142">
        <v>578.17669677734375</v>
      </c>
      <c r="K142">
        <f>J142-I142</f>
        <v>509.49781799316406</v>
      </c>
      <c r="L142">
        <v>400.46261215209961</v>
      </c>
      <c r="M142">
        <f t="shared" si="13"/>
        <v>909.96043014526367</v>
      </c>
      <c r="N142">
        <f t="shared" si="14"/>
        <v>4549.8021507263184</v>
      </c>
    </row>
    <row r="143" spans="2:16" x14ac:dyDescent="0.3">
      <c r="B143" t="s">
        <v>21</v>
      </c>
      <c r="C143">
        <v>200</v>
      </c>
      <c r="D143">
        <v>117.14338282337368</v>
      </c>
      <c r="E143">
        <v>46.502768333579532</v>
      </c>
      <c r="F143">
        <v>322.83424578064239</v>
      </c>
      <c r="G143">
        <v>279.11157917908173</v>
      </c>
      <c r="H143">
        <v>119.10668740702441</v>
      </c>
      <c r="I143">
        <v>33.186031341552734</v>
      </c>
      <c r="J143">
        <v>428.5150146484375</v>
      </c>
      <c r="K143">
        <f>J143-I143</f>
        <v>395.32898330688477</v>
      </c>
      <c r="L143">
        <v>339.02480125427246</v>
      </c>
      <c r="M143">
        <f t="shared" si="13"/>
        <v>734.35378456115723</v>
      </c>
      <c r="N143">
        <f t="shared" si="14"/>
        <v>3671.7689228057861</v>
      </c>
    </row>
    <row r="144" spans="2:16" x14ac:dyDescent="0.3">
      <c r="B144" t="s">
        <v>21</v>
      </c>
      <c r="C144">
        <v>200</v>
      </c>
      <c r="D144">
        <v>237.15263678552756</v>
      </c>
      <c r="E144">
        <v>33.824981200790504</v>
      </c>
      <c r="F144">
        <v>328.91110867973936</v>
      </c>
      <c r="G144">
        <v>1122.9772218509243</v>
      </c>
      <c r="H144">
        <v>296.7411891418738</v>
      </c>
      <c r="I144">
        <v>52.835151672363281</v>
      </c>
      <c r="J144">
        <v>678.68084716796875</v>
      </c>
      <c r="K144">
        <f>J144-I144</f>
        <v>625.84569549560547</v>
      </c>
      <c r="L144">
        <v>588.15718841552734</v>
      </c>
      <c r="M144">
        <f t="shared" si="13"/>
        <v>1214.0028839111328</v>
      </c>
      <c r="N144">
        <f t="shared" si="14"/>
        <v>6070.0144195556641</v>
      </c>
      <c r="P144" s="4"/>
    </row>
    <row r="145" spans="1:28" x14ac:dyDescent="0.3">
      <c r="B145" t="s">
        <v>21</v>
      </c>
      <c r="C145">
        <v>200</v>
      </c>
      <c r="D145">
        <v>90.043604693885158</v>
      </c>
      <c r="E145">
        <v>35.970413491731911</v>
      </c>
      <c r="F145">
        <v>384.45039921001035</v>
      </c>
      <c r="G145">
        <v>486.24597096388055</v>
      </c>
      <c r="H145">
        <v>277.98017932849547</v>
      </c>
      <c r="I145">
        <v>158.09068298339844</v>
      </c>
      <c r="J145">
        <v>410.41275024414063</v>
      </c>
      <c r="K145">
        <f>J145-I145</f>
        <v>252.32206726074219</v>
      </c>
      <c r="L145">
        <v>191.62446594238281</v>
      </c>
      <c r="M145">
        <f t="shared" si="13"/>
        <v>443.946533203125</v>
      </c>
      <c r="N145">
        <f t="shared" si="14"/>
        <v>2219.732666015625</v>
      </c>
    </row>
    <row r="146" spans="1:28" x14ac:dyDescent="0.3">
      <c r="B146" t="s">
        <v>21</v>
      </c>
      <c r="C146">
        <v>200</v>
      </c>
      <c r="D146">
        <v>61.567945720955372</v>
      </c>
      <c r="E146">
        <v>36.743903274702546</v>
      </c>
      <c r="F146">
        <v>83.66374298671596</v>
      </c>
      <c r="G146">
        <v>104.02771827332478</v>
      </c>
      <c r="H146">
        <v>69.145351268108044</v>
      </c>
      <c r="I146">
        <v>47.166126251220703</v>
      </c>
      <c r="J146">
        <v>264.91152954101563</v>
      </c>
      <c r="K146">
        <f>J146-I146</f>
        <v>217.74540328979492</v>
      </c>
      <c r="L146">
        <v>241.04432678222656</v>
      </c>
      <c r="M146">
        <f t="shared" si="13"/>
        <v>458.78973007202148</v>
      </c>
      <c r="N146">
        <f t="shared" si="14"/>
        <v>2293.9486503601074</v>
      </c>
    </row>
    <row r="147" spans="1:28" x14ac:dyDescent="0.3">
      <c r="B147" t="s">
        <v>21</v>
      </c>
      <c r="C147">
        <v>200</v>
      </c>
      <c r="D147">
        <v>54.018606003097823</v>
      </c>
      <c r="E147">
        <v>28.996764975687416</v>
      </c>
      <c r="F147">
        <v>169.31378267778757</v>
      </c>
      <c r="G147">
        <v>213.94502664404737</v>
      </c>
      <c r="H147">
        <v>49.454917485594883</v>
      </c>
      <c r="I147">
        <v>41.934597015380859</v>
      </c>
      <c r="J147">
        <v>157.54238891601563</v>
      </c>
      <c r="K147">
        <f>J147-I147</f>
        <v>115.60779190063477</v>
      </c>
      <c r="L147">
        <v>128.99321365356445</v>
      </c>
      <c r="M147">
        <f>L147+K147</f>
        <v>244.60100555419922</v>
      </c>
      <c r="N147">
        <v>1223.0050277709961</v>
      </c>
    </row>
    <row r="148" spans="1:28" x14ac:dyDescent="0.3">
      <c r="B148" t="s">
        <v>21</v>
      </c>
      <c r="C148">
        <v>200</v>
      </c>
      <c r="D148">
        <v>197.40465297182175</v>
      </c>
      <c r="E148">
        <v>20.744836916844339</v>
      </c>
      <c r="F148">
        <v>182.22603644432635</v>
      </c>
      <c r="G148">
        <v>243.75586228439707</v>
      </c>
      <c r="H148">
        <v>119.35433679361125</v>
      </c>
      <c r="I148">
        <v>25.951667785644531</v>
      </c>
      <c r="J148">
        <v>444.470947265625</v>
      </c>
      <c r="K148">
        <f>J148-I148</f>
        <v>418.51927947998047</v>
      </c>
      <c r="L148">
        <v>368.97776412963867</v>
      </c>
      <c r="M148">
        <f t="shared" si="13"/>
        <v>787.49704360961914</v>
      </c>
      <c r="N148">
        <f t="shared" si="14"/>
        <v>3937.4852180480957</v>
      </c>
    </row>
    <row r="149" spans="1:28" x14ac:dyDescent="0.3">
      <c r="B149" t="s">
        <v>21</v>
      </c>
      <c r="C149">
        <v>200</v>
      </c>
      <c r="D149">
        <v>55.685134608934185</v>
      </c>
      <c r="E149">
        <v>59.02585495870759</v>
      </c>
      <c r="F149">
        <v>638.66859453989196</v>
      </c>
      <c r="G149">
        <v>756.6639385529445</v>
      </c>
      <c r="H149">
        <v>219.06472914358673</v>
      </c>
      <c r="I149">
        <v>12.616767883300781</v>
      </c>
      <c r="J149">
        <v>588.2017822265625</v>
      </c>
      <c r="K149">
        <f>J149-I149</f>
        <v>575.58501434326172</v>
      </c>
      <c r="L149">
        <v>660.9606819152832</v>
      </c>
      <c r="M149">
        <f t="shared" si="13"/>
        <v>1236.5456962585449</v>
      </c>
      <c r="N149">
        <f t="shared" si="14"/>
        <v>6182.7284812927246</v>
      </c>
    </row>
    <row r="150" spans="1:28" x14ac:dyDescent="0.3">
      <c r="B150" s="1" t="s">
        <v>21</v>
      </c>
      <c r="C150">
        <v>200</v>
      </c>
      <c r="I150">
        <v>102.87485504150391</v>
      </c>
      <c r="J150">
        <v>360.21682739257813</v>
      </c>
      <c r="K150">
        <f>J150-I150</f>
        <v>257.34197235107422</v>
      </c>
      <c r="L150">
        <v>285.46479034423828</v>
      </c>
      <c r="M150">
        <f t="shared" si="13"/>
        <v>542.8067626953125</v>
      </c>
      <c r="N150">
        <f t="shared" si="14"/>
        <v>2714.0338134765625</v>
      </c>
    </row>
    <row r="151" spans="1:28" x14ac:dyDescent="0.3">
      <c r="B151" t="s">
        <v>21</v>
      </c>
      <c r="C151">
        <v>200</v>
      </c>
      <c r="D151">
        <v>114.3183126927415</v>
      </c>
      <c r="E151">
        <v>34.658748617360565</v>
      </c>
      <c r="F151">
        <v>146.73631882966669</v>
      </c>
      <c r="G151">
        <v>67.037228834068344</v>
      </c>
      <c r="H151">
        <v>60.589434738987705</v>
      </c>
      <c r="I151">
        <v>71.058135986328125</v>
      </c>
      <c r="J151">
        <v>449.32037353515625</v>
      </c>
      <c r="K151">
        <f>J151-I151</f>
        <v>378.26223754882813</v>
      </c>
      <c r="L151">
        <v>330.61083221435547</v>
      </c>
      <c r="M151">
        <f t="shared" si="13"/>
        <v>708.87306976318359</v>
      </c>
      <c r="N151">
        <f t="shared" si="14"/>
        <v>3544.365348815918</v>
      </c>
    </row>
    <row r="152" spans="1:28" x14ac:dyDescent="0.3">
      <c r="B152" t="s">
        <v>21</v>
      </c>
      <c r="C152">
        <v>200</v>
      </c>
      <c r="D152">
        <v>45.657005914259493</v>
      </c>
      <c r="E152">
        <v>52.332842156328603</v>
      </c>
      <c r="F152">
        <v>296.84986238167585</v>
      </c>
      <c r="G152">
        <v>251.33407234276456</v>
      </c>
      <c r="H152">
        <v>111.00721593684688</v>
      </c>
      <c r="I152">
        <v>12.897708892822266</v>
      </c>
      <c r="J152">
        <v>124.69441986083984</v>
      </c>
      <c r="K152">
        <f>J152-I152</f>
        <v>111.79671096801758</v>
      </c>
      <c r="L152">
        <v>117.34429550170898</v>
      </c>
      <c r="M152">
        <f t="shared" si="13"/>
        <v>229.14100646972656</v>
      </c>
      <c r="N152">
        <f t="shared" si="14"/>
        <v>1145.7050323486328</v>
      </c>
    </row>
    <row r="153" spans="1:28" x14ac:dyDescent="0.3">
      <c r="B153" t="s">
        <v>21</v>
      </c>
      <c r="C153">
        <v>200</v>
      </c>
      <c r="D153">
        <v>60.642613187047004</v>
      </c>
      <c r="E153">
        <v>46.835624564725364</v>
      </c>
      <c r="F153">
        <v>595.97409746283483</v>
      </c>
      <c r="G153">
        <v>404.27598266093764</v>
      </c>
      <c r="H153">
        <v>172.97167199175195</v>
      </c>
      <c r="I153">
        <v>51.925098419189453</v>
      </c>
      <c r="J153">
        <v>194.73130798339844</v>
      </c>
      <c r="K153">
        <f>J153-I153</f>
        <v>142.80620956420898</v>
      </c>
      <c r="L153">
        <v>160.23130226135254</v>
      </c>
      <c r="M153">
        <f t="shared" si="13"/>
        <v>303.03751182556152</v>
      </c>
      <c r="N153">
        <f t="shared" si="14"/>
        <v>1515.1875591278076</v>
      </c>
    </row>
    <row r="154" spans="1:28" x14ac:dyDescent="0.3">
      <c r="B154" t="s">
        <v>21</v>
      </c>
      <c r="C154">
        <v>200</v>
      </c>
      <c r="D154">
        <v>37.575794050258779</v>
      </c>
      <c r="E154">
        <v>54.631602029397847</v>
      </c>
      <c r="F154">
        <v>197.2372614731629</v>
      </c>
      <c r="G154">
        <v>204.40960974771693</v>
      </c>
      <c r="H154">
        <v>101.52954622285527</v>
      </c>
      <c r="I154">
        <v>58.161846160888672</v>
      </c>
      <c r="J154">
        <v>365.02362060546875</v>
      </c>
      <c r="K154">
        <f>J154-I154</f>
        <v>306.86177444458008</v>
      </c>
      <c r="L154">
        <v>367.29971313476563</v>
      </c>
      <c r="M154">
        <f t="shared" si="13"/>
        <v>674.1614875793457</v>
      </c>
      <c r="N154">
        <f t="shared" si="14"/>
        <v>3370.8074378967285</v>
      </c>
    </row>
    <row r="155" spans="1:28" x14ac:dyDescent="0.3">
      <c r="B155" t="s">
        <v>21</v>
      </c>
      <c r="C155">
        <v>200</v>
      </c>
      <c r="D155">
        <v>59.688301674930358</v>
      </c>
      <c r="E155">
        <v>28.018526720346706</v>
      </c>
      <c r="F155">
        <v>210.93759461534998</v>
      </c>
      <c r="G155">
        <v>364.1112713467038</v>
      </c>
      <c r="H155">
        <v>196.4122568898091</v>
      </c>
      <c r="I155">
        <v>32.222888946533203</v>
      </c>
      <c r="J155">
        <v>518.485107421875</v>
      </c>
      <c r="K155">
        <f>J155-I155</f>
        <v>486.2622184753418</v>
      </c>
      <c r="L155">
        <v>498.37145233154297</v>
      </c>
      <c r="M155">
        <f t="shared" si="13"/>
        <v>984.63367080688477</v>
      </c>
      <c r="N155">
        <f t="shared" si="14"/>
        <v>4923.1683540344238</v>
      </c>
    </row>
    <row r="156" spans="1:28" x14ac:dyDescent="0.3">
      <c r="B156" t="s">
        <v>21</v>
      </c>
      <c r="C156">
        <v>200</v>
      </c>
      <c r="D156">
        <v>49.886139013473894</v>
      </c>
      <c r="E156">
        <v>82.377966430556114</v>
      </c>
      <c r="F156">
        <v>107.75070269074007</v>
      </c>
      <c r="G156">
        <v>119.70153596108442</v>
      </c>
      <c r="H156">
        <v>86.897635209337693</v>
      </c>
      <c r="I156">
        <v>62.660419464111328</v>
      </c>
      <c r="J156">
        <v>235.98829650878906</v>
      </c>
      <c r="K156">
        <f>J156-I156</f>
        <v>173.32787704467773</v>
      </c>
      <c r="L156">
        <v>181.72322463989258</v>
      </c>
      <c r="M156">
        <f t="shared" si="13"/>
        <v>355.05110168457031</v>
      </c>
      <c r="N156">
        <f t="shared" si="14"/>
        <v>1775.2555084228516</v>
      </c>
    </row>
    <row r="157" spans="1:28" x14ac:dyDescent="0.3">
      <c r="B157" t="s">
        <v>21</v>
      </c>
      <c r="C157">
        <v>200</v>
      </c>
      <c r="I157">
        <v>48.828056335449219</v>
      </c>
      <c r="J157">
        <v>393.09176635742188</v>
      </c>
      <c r="K157">
        <f>J157-I157</f>
        <v>344.26371002197266</v>
      </c>
      <c r="L157">
        <v>372.36593246459961</v>
      </c>
      <c r="M157">
        <f t="shared" si="13"/>
        <v>716.62964248657227</v>
      </c>
      <c r="N157">
        <f t="shared" si="14"/>
        <v>3583.1482124328613</v>
      </c>
    </row>
    <row r="158" spans="1:28" x14ac:dyDescent="0.3">
      <c r="B158" t="s">
        <v>21</v>
      </c>
      <c r="C158">
        <v>200</v>
      </c>
      <c r="D158">
        <v>42.524561237686058</v>
      </c>
      <c r="E158">
        <v>78.139561329560323</v>
      </c>
      <c r="F158">
        <v>345.22043574176104</v>
      </c>
      <c r="G158">
        <v>462.72817956031594</v>
      </c>
      <c r="H158">
        <v>109.61018672927197</v>
      </c>
      <c r="I158">
        <v>40.772666931152344</v>
      </c>
      <c r="J158">
        <v>378.060546875</v>
      </c>
      <c r="K158">
        <f>J158-I158</f>
        <v>337.28787994384766</v>
      </c>
      <c r="L158">
        <v>407.20267868041992</v>
      </c>
      <c r="M158">
        <f t="shared" si="13"/>
        <v>744.49055862426758</v>
      </c>
      <c r="N158">
        <f t="shared" si="14"/>
        <v>3722.4527931213379</v>
      </c>
    </row>
    <row r="159" spans="1:28" x14ac:dyDescent="0.3">
      <c r="B159" t="s">
        <v>21</v>
      </c>
      <c r="C159">
        <v>200</v>
      </c>
      <c r="D159">
        <v>150.17469098002258</v>
      </c>
      <c r="E159">
        <v>45.213534274507225</v>
      </c>
      <c r="F159">
        <v>275.80288043405454</v>
      </c>
      <c r="G159">
        <v>461.48859830786631</v>
      </c>
      <c r="H159">
        <v>242.83538637443658</v>
      </c>
      <c r="I159">
        <v>60.330879211425781</v>
      </c>
      <c r="J159">
        <v>397.96392822265625</v>
      </c>
      <c r="K159">
        <f>J159-I159</f>
        <v>337.63304901123047</v>
      </c>
      <c r="L159">
        <v>283.91905212402344</v>
      </c>
      <c r="M159">
        <f t="shared" si="13"/>
        <v>621.55210113525391</v>
      </c>
      <c r="N159">
        <f t="shared" si="14"/>
        <v>3107.7605056762695</v>
      </c>
    </row>
    <row r="160" spans="1:28" ht="15" thickBot="1" x14ac:dyDescent="0.35">
      <c r="A160" s="3" t="s">
        <v>29</v>
      </c>
      <c r="B160" s="3"/>
      <c r="C160" s="3"/>
      <c r="D160" s="3">
        <f>AVERAGE(D113:D159)</f>
        <v>88.426241228281185</v>
      </c>
      <c r="E160" s="3">
        <f t="shared" ref="E160" si="15">AVERAGE(E113:E159)</f>
        <v>50.632545693778773</v>
      </c>
      <c r="F160" s="3">
        <f t="shared" ref="F160" si="16">AVERAGE(F113:F159)</f>
        <v>249.01190032460903</v>
      </c>
      <c r="G160" s="3">
        <f t="shared" ref="G160" si="17">AVERAGE(G113:G159)</f>
        <v>340.22887881563327</v>
      </c>
      <c r="H160" s="3">
        <f t="shared" ref="H160" si="18">AVERAGE(H113:H159)</f>
        <v>157.92388486431295</v>
      </c>
      <c r="I160" s="3"/>
      <c r="J160" s="3"/>
      <c r="K160" s="3"/>
      <c r="L160" s="3"/>
      <c r="M160" s="3"/>
      <c r="N160" s="3">
        <f>AVERAGE(N113:N159)</f>
        <v>2706.8580743738198</v>
      </c>
      <c r="P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</row>
    <row r="161" spans="1:14" ht="15" thickTop="1" x14ac:dyDescent="0.3">
      <c r="A161" t="s">
        <v>30</v>
      </c>
      <c r="D161">
        <f>STDEVA(D113:D159)</f>
        <v>66.163133290657342</v>
      </c>
      <c r="E161">
        <f t="shared" ref="E161:H161" si="19">STDEVA(E113:E159)</f>
        <v>35.878060159567227</v>
      </c>
      <c r="F161">
        <f t="shared" si="19"/>
        <v>148.05679070371286</v>
      </c>
      <c r="G161">
        <f t="shared" si="19"/>
        <v>195.99417880810063</v>
      </c>
      <c r="H161">
        <f t="shared" si="19"/>
        <v>81.73398016406442</v>
      </c>
      <c r="N161">
        <f>STDEVA(N113:N159)</f>
        <v>1276.1363081839377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88"/>
  <sheetViews>
    <sheetView topLeftCell="T163" workbookViewId="0">
      <selection activeCell="AE1" sqref="AE1:AP1048576"/>
    </sheetView>
  </sheetViews>
  <sheetFormatPr baseColWidth="10" defaultColWidth="8.77734375" defaultRowHeight="14.4" x14ac:dyDescent="0.3"/>
  <cols>
    <col min="2" max="2" width="10.44140625" customWidth="1"/>
    <col min="11" max="11" width="13.109375" customWidth="1"/>
    <col min="12" max="12" width="12.109375" customWidth="1"/>
    <col min="13" max="13" width="14.33203125" customWidth="1"/>
    <col min="14" max="14" width="15.44140625" customWidth="1"/>
  </cols>
  <sheetData>
    <row r="1" spans="1:29" x14ac:dyDescent="0.3"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32</v>
      </c>
      <c r="P1" t="s">
        <v>22</v>
      </c>
      <c r="Q1" t="s">
        <v>3</v>
      </c>
      <c r="R1" t="s">
        <v>4</v>
      </c>
      <c r="S1" t="s">
        <v>5</v>
      </c>
      <c r="T1" t="s">
        <v>6</v>
      </c>
      <c r="U1" t="s">
        <v>7</v>
      </c>
      <c r="V1" t="s">
        <v>8</v>
      </c>
      <c r="W1" t="s">
        <v>9</v>
      </c>
      <c r="X1" t="s">
        <v>10</v>
      </c>
      <c r="Y1" t="s">
        <v>11</v>
      </c>
      <c r="Z1" t="s">
        <v>12</v>
      </c>
      <c r="AA1" t="s">
        <v>13</v>
      </c>
      <c r="AB1" t="s">
        <v>14</v>
      </c>
      <c r="AC1" s="2" t="s">
        <v>32</v>
      </c>
    </row>
    <row r="2" spans="1:29" x14ac:dyDescent="0.3">
      <c r="A2" t="s">
        <v>22</v>
      </c>
      <c r="B2" t="s">
        <v>19</v>
      </c>
      <c r="C2">
        <v>200</v>
      </c>
      <c r="D2">
        <v>37.755893085537878</v>
      </c>
      <c r="E2">
        <v>42.800416141558102</v>
      </c>
      <c r="F2">
        <v>327.98577204913425</v>
      </c>
      <c r="G2">
        <v>153.34885277290525</v>
      </c>
      <c r="H2">
        <v>240.3902196667801</v>
      </c>
      <c r="I2">
        <v>30.661888122558594</v>
      </c>
      <c r="J2">
        <v>146.86911010742188</v>
      </c>
      <c r="K2">
        <v>116.20722198486328</v>
      </c>
      <c r="L2">
        <v>121.08475494384766</v>
      </c>
      <c r="M2">
        <v>237.29197692871094</v>
      </c>
      <c r="N2">
        <v>1186.4598846435499</v>
      </c>
      <c r="Q2" t="s">
        <v>26</v>
      </c>
      <c r="R2">
        <v>200</v>
      </c>
      <c r="S2">
        <v>233.17426703212803</v>
      </c>
      <c r="T2">
        <v>58.605010568052897</v>
      </c>
      <c r="U2">
        <v>257.68477406721115</v>
      </c>
      <c r="V2">
        <v>329.15889341536536</v>
      </c>
      <c r="W2">
        <v>215.85076381334852</v>
      </c>
      <c r="X2">
        <v>10.731518745422363</v>
      </c>
      <c r="Y2">
        <v>264.91580200195313</v>
      </c>
      <c r="Z2">
        <f t="shared" ref="Z2:Z12" si="0">Y2-X2</f>
        <v>254.18428325653076</v>
      </c>
      <c r="AA2">
        <v>286.2279372215271</v>
      </c>
      <c r="AB2">
        <f t="shared" ref="AB2:AB12" si="1">Z2+AA2</f>
        <v>540.41222047805786</v>
      </c>
      <c r="AC2">
        <f t="shared" ref="AC2:AC12" si="2">AB2/0.2</f>
        <v>2702.0611023902893</v>
      </c>
    </row>
    <row r="3" spans="1:29" x14ac:dyDescent="0.3">
      <c r="B3" t="s">
        <v>19</v>
      </c>
      <c r="C3">
        <v>200</v>
      </c>
      <c r="D3">
        <v>40.227895571227094</v>
      </c>
      <c r="E3">
        <v>83.930971400306134</v>
      </c>
      <c r="F3">
        <v>186.04079956955036</v>
      </c>
      <c r="G3">
        <v>181.20063918703775</v>
      </c>
      <c r="H3">
        <v>129.72659731046383</v>
      </c>
      <c r="I3">
        <v>54.768386840820313</v>
      </c>
      <c r="J3">
        <v>338.69696044921875</v>
      </c>
      <c r="K3">
        <v>283.92857360839844</v>
      </c>
      <c r="L3">
        <v>210.81699466705322</v>
      </c>
      <c r="M3">
        <v>494.74556827545166</v>
      </c>
      <c r="N3">
        <v>2473.7278413772583</v>
      </c>
      <c r="Q3" t="s">
        <v>26</v>
      </c>
      <c r="R3">
        <v>200</v>
      </c>
      <c r="S3">
        <v>44.899799441971879</v>
      </c>
      <c r="T3">
        <v>115.12693504516572</v>
      </c>
      <c r="U3">
        <v>194.48284222765787</v>
      </c>
      <c r="V3">
        <v>218.85838381051281</v>
      </c>
      <c r="W3">
        <v>100.72759202156811</v>
      </c>
      <c r="X3">
        <v>7.0924053192138672</v>
      </c>
      <c r="Y3">
        <v>364.98526000976563</v>
      </c>
      <c r="Z3">
        <f t="shared" si="0"/>
        <v>357.89285469055176</v>
      </c>
      <c r="AA3">
        <v>422.05194473266602</v>
      </c>
      <c r="AB3">
        <f t="shared" si="1"/>
        <v>779.94479942321777</v>
      </c>
      <c r="AC3">
        <f t="shared" si="2"/>
        <v>3899.7239971160889</v>
      </c>
    </row>
    <row r="4" spans="1:29" x14ac:dyDescent="0.3">
      <c r="B4" t="s">
        <v>19</v>
      </c>
      <c r="Q4" t="s">
        <v>26</v>
      </c>
      <c r="R4">
        <v>200</v>
      </c>
      <c r="S4">
        <v>50.782778057759714</v>
      </c>
      <c r="T4">
        <v>59.261583875079516</v>
      </c>
      <c r="U4">
        <v>169.60144970280629</v>
      </c>
      <c r="V4">
        <v>350.3118227156034</v>
      </c>
      <c r="W4">
        <v>207.68478555073244</v>
      </c>
      <c r="X4">
        <v>59.310993194580078</v>
      </c>
      <c r="Y4">
        <v>488.87286376953125</v>
      </c>
      <c r="Z4">
        <f t="shared" si="0"/>
        <v>429.56187057495117</v>
      </c>
      <c r="AA4">
        <v>364.19426727294922</v>
      </c>
      <c r="AB4">
        <f t="shared" si="1"/>
        <v>793.75613784790039</v>
      </c>
      <c r="AC4">
        <f t="shared" si="2"/>
        <v>3968.780689239502</v>
      </c>
    </row>
    <row r="5" spans="1:29" x14ac:dyDescent="0.3">
      <c r="B5" t="s">
        <v>19</v>
      </c>
      <c r="C5">
        <v>200</v>
      </c>
      <c r="D5">
        <v>69.031436376554396</v>
      </c>
      <c r="E5">
        <v>62.095514857348888</v>
      </c>
      <c r="F5">
        <v>313.81258199491265</v>
      </c>
      <c r="G5">
        <v>191.84744767262293</v>
      </c>
      <c r="H5">
        <v>63.305456770065604</v>
      </c>
      <c r="I5">
        <v>16.089859008789063</v>
      </c>
      <c r="J5">
        <v>59.134483337402344</v>
      </c>
      <c r="K5">
        <v>43.044624328613281</v>
      </c>
      <c r="L5">
        <v>49.440271377563477</v>
      </c>
      <c r="M5">
        <v>92.484895706176758</v>
      </c>
      <c r="N5">
        <v>462.42447853088379</v>
      </c>
      <c r="Q5" t="s">
        <v>26</v>
      </c>
      <c r="R5">
        <v>200</v>
      </c>
      <c r="S5">
        <v>101.20281592055014</v>
      </c>
      <c r="T5">
        <v>26.254116000451702</v>
      </c>
      <c r="U5">
        <v>328.64739380183181</v>
      </c>
      <c r="V5">
        <v>237.06072232584575</v>
      </c>
      <c r="W5">
        <v>148.71915834787896</v>
      </c>
      <c r="X5">
        <v>73.323760986328125</v>
      </c>
      <c r="Y5">
        <v>444.7791748046875</v>
      </c>
      <c r="Z5">
        <f t="shared" si="0"/>
        <v>371.45541381835938</v>
      </c>
      <c r="AA5">
        <v>304.49163055419922</v>
      </c>
      <c r="AB5">
        <f t="shared" si="1"/>
        <v>675.94704437255859</v>
      </c>
      <c r="AC5">
        <f t="shared" si="2"/>
        <v>3379.735221862793</v>
      </c>
    </row>
    <row r="6" spans="1:29" x14ac:dyDescent="0.3">
      <c r="B6" t="s">
        <v>19</v>
      </c>
      <c r="C6">
        <v>200</v>
      </c>
      <c r="I6">
        <v>24.524112701416016</v>
      </c>
      <c r="J6">
        <v>51.281177520751953</v>
      </c>
      <c r="K6">
        <v>26.757064819335938</v>
      </c>
      <c r="L6">
        <v>27.770816802978516</v>
      </c>
      <c r="M6">
        <v>54.527881622314453</v>
      </c>
      <c r="N6">
        <v>272.63940811157227</v>
      </c>
      <c r="Q6" t="s">
        <v>26</v>
      </c>
      <c r="R6">
        <v>200</v>
      </c>
      <c r="S6">
        <v>53.934546659660398</v>
      </c>
      <c r="T6">
        <v>84.132003600596278</v>
      </c>
      <c r="U6">
        <v>285.82735804496599</v>
      </c>
      <c r="V6">
        <v>272.62451169714996</v>
      </c>
      <c r="W6">
        <v>259.01881450708697</v>
      </c>
      <c r="X6">
        <v>114.87625122070313</v>
      </c>
      <c r="Y6">
        <v>654.19366455078125</v>
      </c>
      <c r="Z6">
        <f t="shared" si="0"/>
        <v>539.31741333007813</v>
      </c>
      <c r="AA6">
        <v>397.72758483886719</v>
      </c>
      <c r="AB6">
        <f t="shared" si="1"/>
        <v>937.04499816894531</v>
      </c>
      <c r="AC6">
        <f t="shared" si="2"/>
        <v>4685.2249908447266</v>
      </c>
    </row>
    <row r="7" spans="1:29" x14ac:dyDescent="0.3">
      <c r="B7" t="s">
        <v>19</v>
      </c>
      <c r="C7">
        <v>200</v>
      </c>
      <c r="D7">
        <v>15.278523208067421</v>
      </c>
      <c r="E7">
        <v>102.01919526774027</v>
      </c>
      <c r="F7">
        <v>103.6757426699712</v>
      </c>
      <c r="G7">
        <v>286.67623069226443</v>
      </c>
      <c r="H7">
        <v>26.122122693965618</v>
      </c>
      <c r="I7">
        <v>97.307304382324219</v>
      </c>
      <c r="J7">
        <v>232.14024353027344</v>
      </c>
      <c r="K7">
        <v>134.83293914794922</v>
      </c>
      <c r="L7">
        <v>138.61341857910156</v>
      </c>
      <c r="M7">
        <v>273.44635772705078</v>
      </c>
      <c r="N7">
        <v>1367.2317886352539</v>
      </c>
      <c r="Q7" t="s">
        <v>26</v>
      </c>
      <c r="R7">
        <v>200</v>
      </c>
      <c r="S7">
        <v>71.803005799137992</v>
      </c>
      <c r="T7">
        <v>97.095429285109518</v>
      </c>
      <c r="U7">
        <v>144.65388438841424</v>
      </c>
      <c r="V7">
        <v>653.20528875211301</v>
      </c>
      <c r="W7">
        <v>106.05386784824087</v>
      </c>
      <c r="X7">
        <v>58.676052093505859</v>
      </c>
      <c r="Y7">
        <v>389.3758544921875</v>
      </c>
      <c r="Z7">
        <f t="shared" si="0"/>
        <v>330.69980239868164</v>
      </c>
      <c r="AA7">
        <v>382.58049011230469</v>
      </c>
      <c r="AB7">
        <f t="shared" si="1"/>
        <v>713.28029251098633</v>
      </c>
      <c r="AC7">
        <f t="shared" si="2"/>
        <v>3566.4014625549316</v>
      </c>
    </row>
    <row r="8" spans="1:29" x14ac:dyDescent="0.3">
      <c r="B8" t="s">
        <v>19</v>
      </c>
      <c r="Q8" t="s">
        <v>26</v>
      </c>
      <c r="R8">
        <v>200</v>
      </c>
      <c r="S8">
        <v>168.58462598767119</v>
      </c>
      <c r="T8">
        <v>27.796613845818207</v>
      </c>
      <c r="U8">
        <v>216.41019646571269</v>
      </c>
      <c r="V8">
        <v>152.07889416270504</v>
      </c>
      <c r="W8">
        <v>107.11399516495968</v>
      </c>
      <c r="X8">
        <v>50.55816650390625</v>
      </c>
      <c r="Y8">
        <v>510.1043701171875</v>
      </c>
      <c r="Z8">
        <f t="shared" si="0"/>
        <v>459.54620361328125</v>
      </c>
      <c r="AA8">
        <v>397.25409698486328</v>
      </c>
      <c r="AB8">
        <f t="shared" si="1"/>
        <v>856.80030059814453</v>
      </c>
      <c r="AC8">
        <f t="shared" si="2"/>
        <v>4284.0015029907227</v>
      </c>
    </row>
    <row r="9" spans="1:29" x14ac:dyDescent="0.3">
      <c r="B9" t="s">
        <v>19</v>
      </c>
      <c r="C9">
        <v>200</v>
      </c>
      <c r="D9">
        <v>123.20524314543837</v>
      </c>
      <c r="E9">
        <v>61.322543084457898</v>
      </c>
      <c r="F9">
        <v>354.19985380888971</v>
      </c>
      <c r="G9">
        <v>250.74841399324802</v>
      </c>
      <c r="H9">
        <v>117.55642942724037</v>
      </c>
      <c r="I9">
        <v>155.33106994628906</v>
      </c>
      <c r="J9">
        <v>398.95721435546875</v>
      </c>
      <c r="K9">
        <v>243.62614440917969</v>
      </c>
      <c r="L9">
        <v>179.40883636474609</v>
      </c>
      <c r="M9">
        <v>423.03498077392578</v>
      </c>
      <c r="N9">
        <v>2115.1749038696289</v>
      </c>
      <c r="Q9" t="s">
        <v>26</v>
      </c>
      <c r="R9">
        <v>200</v>
      </c>
      <c r="S9">
        <v>95.580655425364654</v>
      </c>
      <c r="T9">
        <v>28.941268371054043</v>
      </c>
      <c r="U9">
        <v>350.36380523664326</v>
      </c>
      <c r="V9">
        <v>186.68214665735181</v>
      </c>
      <c r="W9">
        <v>196.40114042489418</v>
      </c>
      <c r="X9">
        <v>197.95710754394531</v>
      </c>
      <c r="Y9">
        <v>481.73794555664063</v>
      </c>
      <c r="Z9">
        <f t="shared" si="0"/>
        <v>283.78083801269531</v>
      </c>
      <c r="AA9">
        <v>339.826904296875</v>
      </c>
      <c r="AB9">
        <f t="shared" si="1"/>
        <v>623.60774230957031</v>
      </c>
      <c r="AC9">
        <f t="shared" si="2"/>
        <v>3118.0387115478516</v>
      </c>
    </row>
    <row r="10" spans="1:29" x14ac:dyDescent="0.3">
      <c r="B10" t="s">
        <v>19</v>
      </c>
      <c r="C10">
        <v>200</v>
      </c>
      <c r="D10">
        <v>48.638760594438743</v>
      </c>
      <c r="E10">
        <v>38.058480945609411</v>
      </c>
      <c r="F10">
        <v>245.32275646012283</v>
      </c>
      <c r="G10">
        <v>262.99566514918808</v>
      </c>
      <c r="H10">
        <v>70.429899715078022</v>
      </c>
      <c r="I10">
        <v>52.201629638671875</v>
      </c>
      <c r="J10">
        <v>287.61181640625</v>
      </c>
      <c r="K10">
        <f>J10-I10</f>
        <v>235.41018676757813</v>
      </c>
      <c r="L10">
        <v>188.6763801574707</v>
      </c>
      <c r="M10">
        <f>L10+K10</f>
        <v>424.08656692504883</v>
      </c>
      <c r="N10">
        <f>M10/0.2</f>
        <v>2120.4328346252441</v>
      </c>
      <c r="Q10" t="s">
        <v>26</v>
      </c>
      <c r="R10">
        <v>200</v>
      </c>
      <c r="S10">
        <v>94.660587710364666</v>
      </c>
      <c r="T10">
        <v>32.178064899812071</v>
      </c>
      <c r="U10">
        <v>185.57547980934243</v>
      </c>
      <c r="V10">
        <v>134.75850890163869</v>
      </c>
      <c r="W10">
        <v>91.116867714433383</v>
      </c>
      <c r="X10">
        <v>151.70669555664063</v>
      </c>
      <c r="Y10">
        <v>214.00881958007813</v>
      </c>
      <c r="Z10">
        <f t="shared" si="0"/>
        <v>62.3021240234375</v>
      </c>
      <c r="AA10">
        <v>101.89747619628906</v>
      </c>
      <c r="AB10">
        <f t="shared" si="1"/>
        <v>164.19960021972656</v>
      </c>
      <c r="AC10">
        <f t="shared" si="2"/>
        <v>820.99800109863281</v>
      </c>
    </row>
    <row r="11" spans="1:29" x14ac:dyDescent="0.3">
      <c r="B11" t="s">
        <v>19</v>
      </c>
      <c r="C11">
        <v>200</v>
      </c>
      <c r="D11">
        <v>57.40414001301604</v>
      </c>
      <c r="E11">
        <v>49.334397891893218</v>
      </c>
      <c r="F11">
        <v>485.02398521093284</v>
      </c>
      <c r="G11">
        <v>562.99594595497115</v>
      </c>
      <c r="H11">
        <v>198.80000412527897</v>
      </c>
      <c r="I11">
        <v>33.105785369873047</v>
      </c>
      <c r="J11">
        <v>465.01699829101563</v>
      </c>
      <c r="K11">
        <v>431.91121292114258</v>
      </c>
      <c r="L11">
        <v>508.18816375732422</v>
      </c>
      <c r="M11">
        <v>940.0993766784668</v>
      </c>
      <c r="N11">
        <v>4700.496883392334</v>
      </c>
      <c r="Q11" t="s">
        <v>26</v>
      </c>
      <c r="R11">
        <v>200</v>
      </c>
      <c r="S11">
        <v>37.879686466048909</v>
      </c>
      <c r="T11">
        <v>60.727963675223819</v>
      </c>
      <c r="U11">
        <v>432.88551679025505</v>
      </c>
      <c r="V11">
        <v>253.73946562943348</v>
      </c>
      <c r="W11">
        <v>197.52665919953026</v>
      </c>
      <c r="X11">
        <v>88.657539367675781</v>
      </c>
      <c r="Y11">
        <v>565.2420654296875</v>
      </c>
      <c r="Z11">
        <f t="shared" si="0"/>
        <v>476.58452606201172</v>
      </c>
      <c r="AA11">
        <v>440.96161651611328</v>
      </c>
      <c r="AB11">
        <f t="shared" si="1"/>
        <v>917.546142578125</v>
      </c>
      <c r="AC11">
        <f t="shared" si="2"/>
        <v>4587.730712890625</v>
      </c>
    </row>
    <row r="12" spans="1:29" x14ac:dyDescent="0.3">
      <c r="B12" t="s">
        <v>19</v>
      </c>
      <c r="C12">
        <v>200</v>
      </c>
      <c r="D12">
        <v>46.511058974884392</v>
      </c>
      <c r="E12">
        <v>23.691004233506856</v>
      </c>
      <c r="F12">
        <v>147.44451692802721</v>
      </c>
      <c r="G12">
        <v>66.448049509237592</v>
      </c>
      <c r="H12">
        <v>39.922187997745851</v>
      </c>
      <c r="I12">
        <v>83.340789794921875</v>
      </c>
      <c r="J12">
        <v>346.46966552734375</v>
      </c>
      <c r="K12">
        <v>263.12887573242188</v>
      </c>
      <c r="L12">
        <v>240.61260223388672</v>
      </c>
      <c r="M12">
        <v>503.74147796630859</v>
      </c>
      <c r="N12">
        <v>2518.707389831543</v>
      </c>
      <c r="Q12" t="s">
        <v>26</v>
      </c>
      <c r="R12">
        <v>200</v>
      </c>
      <c r="S12">
        <v>75.940799147259298</v>
      </c>
      <c r="T12">
        <v>24.84439134079415</v>
      </c>
      <c r="U12">
        <v>176.15872252712342</v>
      </c>
      <c r="V12">
        <v>73.211171428208601</v>
      </c>
      <c r="W12">
        <v>64.536425751324487</v>
      </c>
      <c r="X12">
        <v>66.636268615722656</v>
      </c>
      <c r="Y12">
        <v>357.0023193359375</v>
      </c>
      <c r="Z12">
        <f t="shared" si="0"/>
        <v>290.36605072021484</v>
      </c>
      <c r="AA12">
        <v>326.23116302490234</v>
      </c>
      <c r="AB12">
        <f t="shared" si="1"/>
        <v>616.59721374511719</v>
      </c>
      <c r="AC12">
        <f t="shared" si="2"/>
        <v>3082.9860687255859</v>
      </c>
    </row>
    <row r="15" spans="1:29" x14ac:dyDescent="0.3">
      <c r="B15" t="s">
        <v>20</v>
      </c>
      <c r="C15">
        <v>200</v>
      </c>
      <c r="D15">
        <v>123.94281300471758</v>
      </c>
      <c r="E15">
        <v>43.392859994559736</v>
      </c>
      <c r="F15">
        <v>267.78685739786573</v>
      </c>
      <c r="G15">
        <v>323.03251380491776</v>
      </c>
      <c r="H15">
        <v>185.30715391892548</v>
      </c>
      <c r="I15">
        <v>103.53678131103516</v>
      </c>
      <c r="J15">
        <v>177.84207153320313</v>
      </c>
      <c r="K15">
        <v>74.305290222167969</v>
      </c>
      <c r="L15">
        <v>70.734657287597656</v>
      </c>
      <c r="M15">
        <v>145.03994750976563</v>
      </c>
      <c r="N15">
        <v>725.19973754882813</v>
      </c>
      <c r="Q15" t="s">
        <v>27</v>
      </c>
      <c r="R15">
        <v>200</v>
      </c>
      <c r="S15">
        <v>212.40390276651641</v>
      </c>
      <c r="T15">
        <v>85.472581504566278</v>
      </c>
      <c r="U15">
        <v>372.12596166255798</v>
      </c>
      <c r="V15">
        <v>593.07725202175106</v>
      </c>
      <c r="W15">
        <v>329.70769505594569</v>
      </c>
      <c r="X15">
        <v>33.637737274169922</v>
      </c>
      <c r="Y15">
        <v>431.88717651367188</v>
      </c>
      <c r="Z15">
        <f t="shared" ref="Z15:Z25" si="3">Y15-X15</f>
        <v>398.24943923950195</v>
      </c>
      <c r="AA15">
        <v>385.80571365356445</v>
      </c>
      <c r="AB15">
        <f t="shared" ref="AB15:AB25" si="4">Z15+AA15</f>
        <v>784.05515289306641</v>
      </c>
      <c r="AC15">
        <f t="shared" ref="AC15:AC25" si="5">AB15/0.2</f>
        <v>3920.275764465332</v>
      </c>
    </row>
    <row r="16" spans="1:29" x14ac:dyDescent="0.3">
      <c r="B16" t="s">
        <v>20</v>
      </c>
      <c r="C16">
        <v>200</v>
      </c>
      <c r="D16">
        <v>45.660438257758187</v>
      </c>
      <c r="E16">
        <v>65.925104497339063</v>
      </c>
      <c r="F16">
        <v>225.45139904940342</v>
      </c>
      <c r="G16">
        <v>186.88165036669892</v>
      </c>
      <c r="H16">
        <v>201.41657532566776</v>
      </c>
      <c r="I16">
        <v>6.4289679527282715</v>
      </c>
      <c r="J16">
        <v>219.36758422851563</v>
      </c>
      <c r="K16">
        <v>212.93861627578735</v>
      </c>
      <c r="L16">
        <v>133.47453212738037</v>
      </c>
      <c r="M16">
        <v>717.07521719455713</v>
      </c>
      <c r="N16">
        <v>3585.3760859727854</v>
      </c>
      <c r="Q16" t="s">
        <v>27</v>
      </c>
      <c r="R16">
        <v>200</v>
      </c>
      <c r="S16">
        <v>16.638367957848139</v>
      </c>
      <c r="T16">
        <v>77.022255029391843</v>
      </c>
      <c r="U16">
        <v>213.85330670962702</v>
      </c>
      <c r="V16">
        <v>180.66997285985528</v>
      </c>
      <c r="W16">
        <v>193.31565110446425</v>
      </c>
      <c r="X16">
        <v>0.85365104675292969</v>
      </c>
      <c r="Y16">
        <v>369.9915771484375</v>
      </c>
      <c r="Z16">
        <f t="shared" si="3"/>
        <v>369.13792610168457</v>
      </c>
      <c r="AA16">
        <v>472.54761153459549</v>
      </c>
      <c r="AB16">
        <f t="shared" si="4"/>
        <v>841.68553763628006</v>
      </c>
      <c r="AC16">
        <f t="shared" si="5"/>
        <v>4208.4276881814003</v>
      </c>
    </row>
    <row r="17" spans="2:29" x14ac:dyDescent="0.3">
      <c r="B17" t="s">
        <v>20</v>
      </c>
      <c r="C17">
        <v>200</v>
      </c>
      <c r="D17">
        <v>36.549844358995543</v>
      </c>
      <c r="E17">
        <v>29.984860340178379</v>
      </c>
      <c r="F17">
        <v>209.19932918170198</v>
      </c>
      <c r="G17">
        <v>153.84185312920553</v>
      </c>
      <c r="H17">
        <v>105.48602813290071</v>
      </c>
      <c r="I17">
        <v>3.5566470623016357</v>
      </c>
      <c r="J17">
        <v>136.65240478515625</v>
      </c>
      <c r="K17">
        <v>133.09575772285461</v>
      </c>
      <c r="L17">
        <v>132.87197113037109</v>
      </c>
      <c r="M17">
        <v>550.55319872617713</v>
      </c>
      <c r="N17">
        <v>2752.7659936308855</v>
      </c>
      <c r="Q17" t="s">
        <v>27</v>
      </c>
      <c r="R17">
        <v>200</v>
      </c>
      <c r="S17">
        <v>56.617201120212286</v>
      </c>
      <c r="T17">
        <v>42.834635170026296</v>
      </c>
      <c r="U17">
        <v>217.75155864776798</v>
      </c>
      <c r="V17">
        <v>292.37730343203634</v>
      </c>
      <c r="W17">
        <v>195.12145726335973</v>
      </c>
      <c r="X17">
        <v>-0.10795439034700394</v>
      </c>
      <c r="Y17">
        <v>527.42822265625</v>
      </c>
      <c r="Z17">
        <f t="shared" si="3"/>
        <v>527.536177046597</v>
      </c>
      <c r="AA17">
        <v>509.63525104522705</v>
      </c>
      <c r="AB17">
        <f t="shared" si="4"/>
        <v>1037.1714280918241</v>
      </c>
      <c r="AC17">
        <f t="shared" si="5"/>
        <v>5185.8571404591203</v>
      </c>
    </row>
    <row r="18" spans="2:29" x14ac:dyDescent="0.3">
      <c r="B18" t="s">
        <v>20</v>
      </c>
      <c r="C18">
        <v>200</v>
      </c>
      <c r="D18">
        <v>25.199488891351486</v>
      </c>
      <c r="E18">
        <v>60.996813720737613</v>
      </c>
      <c r="F18">
        <v>341.43830007211528</v>
      </c>
      <c r="G18">
        <v>185.87420850878524</v>
      </c>
      <c r="H18">
        <v>49.131116124081366</v>
      </c>
      <c r="I18">
        <v>2.335355281829834</v>
      </c>
      <c r="J18">
        <v>85.592094421386719</v>
      </c>
      <c r="K18">
        <v>83.256739139556885</v>
      </c>
      <c r="L18">
        <v>68.035411536693573</v>
      </c>
      <c r="M18">
        <v>151.29215067625046</v>
      </c>
      <c r="N18">
        <v>756.46075338125229</v>
      </c>
      <c r="Q18" t="s">
        <v>27</v>
      </c>
      <c r="R18">
        <v>200</v>
      </c>
      <c r="S18">
        <v>61.157979916464598</v>
      </c>
      <c r="T18">
        <v>62.225676580256213</v>
      </c>
      <c r="U18">
        <v>353.02784127660232</v>
      </c>
      <c r="V18">
        <v>248.90566456138814</v>
      </c>
      <c r="W18">
        <v>58.81838139603768</v>
      </c>
      <c r="X18">
        <v>3.2443134784698486</v>
      </c>
      <c r="Y18">
        <v>298.1927490234375</v>
      </c>
      <c r="Z18">
        <f t="shared" si="3"/>
        <v>294.94843554496765</v>
      </c>
      <c r="AA18">
        <v>312.61869812011719</v>
      </c>
      <c r="AB18">
        <f t="shared" si="4"/>
        <v>607.56713366508484</v>
      </c>
      <c r="AC18">
        <f t="shared" si="5"/>
        <v>3037.8356683254242</v>
      </c>
    </row>
    <row r="19" spans="2:29" x14ac:dyDescent="0.3">
      <c r="B19" t="s">
        <v>20</v>
      </c>
      <c r="C19">
        <v>200</v>
      </c>
      <c r="I19">
        <v>104.12484741210938</v>
      </c>
      <c r="J19">
        <v>230.371826171875</v>
      </c>
      <c r="K19">
        <v>126.24697875976563</v>
      </c>
      <c r="L19">
        <v>124.43392181396484</v>
      </c>
      <c r="M19">
        <v>250.68090057373047</v>
      </c>
      <c r="N19">
        <v>1253.4045028686523</v>
      </c>
      <c r="Q19" t="s">
        <v>27</v>
      </c>
      <c r="R19">
        <v>200</v>
      </c>
      <c r="S19">
        <v>68.534263501053545</v>
      </c>
      <c r="T19">
        <v>90.458478421914435</v>
      </c>
      <c r="U19">
        <v>263.8171479684159</v>
      </c>
      <c r="V19">
        <v>293.54600781899194</v>
      </c>
      <c r="W19">
        <v>233.64626492719259</v>
      </c>
      <c r="X19">
        <v>114.60920715332031</v>
      </c>
      <c r="Y19">
        <v>503.92965698242188</v>
      </c>
      <c r="Z19">
        <f t="shared" si="3"/>
        <v>389.32044982910156</v>
      </c>
      <c r="AA19">
        <v>394.19879150390625</v>
      </c>
      <c r="AB19">
        <f t="shared" si="4"/>
        <v>783.51924133300781</v>
      </c>
      <c r="AC19">
        <f t="shared" si="5"/>
        <v>3917.5962066650391</v>
      </c>
    </row>
    <row r="20" spans="2:29" x14ac:dyDescent="0.3">
      <c r="B20" t="s">
        <v>20</v>
      </c>
      <c r="C20">
        <v>200</v>
      </c>
      <c r="D20">
        <v>11.308938029350433</v>
      </c>
      <c r="E20">
        <v>84.834542532338801</v>
      </c>
      <c r="F20">
        <v>198.22934679934249</v>
      </c>
      <c r="G20">
        <v>589.0753155267472</v>
      </c>
      <c r="H20">
        <v>69.159653130717402</v>
      </c>
      <c r="I20">
        <v>79.658309936523438</v>
      </c>
      <c r="J20">
        <v>157.95468139648438</v>
      </c>
      <c r="K20">
        <v>78.296371459960938</v>
      </c>
      <c r="L20">
        <v>146.69154357910156</v>
      </c>
      <c r="M20">
        <v>465.72498413085935</v>
      </c>
      <c r="N20">
        <v>2328.6249206542966</v>
      </c>
      <c r="Q20" t="s">
        <v>27</v>
      </c>
      <c r="R20">
        <v>200</v>
      </c>
      <c r="S20">
        <v>25.643460466103573</v>
      </c>
      <c r="T20">
        <v>73.615175268763338</v>
      </c>
      <c r="U20">
        <v>102.06648403946863</v>
      </c>
      <c r="V20">
        <v>490.98388377761773</v>
      </c>
      <c r="W20">
        <v>118.69774314979928</v>
      </c>
      <c r="X20">
        <v>36.350799560546875</v>
      </c>
      <c r="Y20">
        <v>281.26239013671875</v>
      </c>
      <c r="Z20">
        <f t="shared" si="3"/>
        <v>244.91159057617188</v>
      </c>
      <c r="AA20">
        <v>216.88028717041016</v>
      </c>
      <c r="AB20">
        <f t="shared" si="4"/>
        <v>461.79187774658203</v>
      </c>
      <c r="AC20">
        <f t="shared" si="5"/>
        <v>2308.9593887329102</v>
      </c>
    </row>
    <row r="21" spans="2:29" x14ac:dyDescent="0.3">
      <c r="B21" t="s">
        <v>20</v>
      </c>
      <c r="C21">
        <v>200</v>
      </c>
      <c r="D21">
        <v>57.921588788302365</v>
      </c>
      <c r="E21">
        <v>44.255308589009495</v>
      </c>
      <c r="F21">
        <v>360.27863042690797</v>
      </c>
      <c r="G21">
        <v>558.65202904154819</v>
      </c>
      <c r="H21">
        <v>166.53147253082099</v>
      </c>
      <c r="I21">
        <v>5.3964080810546875</v>
      </c>
      <c r="J21">
        <v>254.62002563476563</v>
      </c>
      <c r="K21">
        <v>249.22361755371094</v>
      </c>
      <c r="L21">
        <v>175.52077102661133</v>
      </c>
      <c r="M21">
        <v>879.22088436126705</v>
      </c>
      <c r="N21">
        <v>4396.1044218063353</v>
      </c>
      <c r="Q21" t="s">
        <v>27</v>
      </c>
      <c r="R21">
        <v>200</v>
      </c>
      <c r="S21">
        <v>76.434213901409152</v>
      </c>
      <c r="T21">
        <v>52.33018021365902</v>
      </c>
      <c r="U21">
        <v>225.22977764123112</v>
      </c>
      <c r="V21">
        <v>182.27776627883608</v>
      </c>
      <c r="W21">
        <v>104.46073317816318</v>
      </c>
      <c r="X21">
        <v>0.32954499125480652</v>
      </c>
      <c r="Y21">
        <v>418.56048583984375</v>
      </c>
      <c r="Z21">
        <f t="shared" si="3"/>
        <v>418.23094084858894</v>
      </c>
      <c r="AA21">
        <v>524.05815267562866</v>
      </c>
      <c r="AB21">
        <f t="shared" si="4"/>
        <v>942.28909352421761</v>
      </c>
      <c r="AC21">
        <f t="shared" si="5"/>
        <v>4711.445467621088</v>
      </c>
    </row>
    <row r="22" spans="2:29" x14ac:dyDescent="0.3">
      <c r="B22" t="s">
        <v>20</v>
      </c>
      <c r="C22">
        <v>200</v>
      </c>
      <c r="D22">
        <v>84.573131514173411</v>
      </c>
      <c r="E22">
        <v>28.597688918422882</v>
      </c>
      <c r="F22">
        <v>317.40050559940244</v>
      </c>
      <c r="G22">
        <v>239.4966212717643</v>
      </c>
      <c r="H22">
        <v>163.44034777510191</v>
      </c>
      <c r="I22">
        <v>116.89588165283203</v>
      </c>
      <c r="J22">
        <v>308.17916870117188</v>
      </c>
      <c r="K22">
        <v>191.28328704833984</v>
      </c>
      <c r="L22">
        <v>265.1317138671875</v>
      </c>
      <c r="M22">
        <v>456.41500091552734</v>
      </c>
      <c r="N22">
        <v>2282.0750045776367</v>
      </c>
      <c r="Q22" t="s">
        <v>27</v>
      </c>
      <c r="R22">
        <v>200</v>
      </c>
      <c r="S22">
        <v>110.06499662738861</v>
      </c>
      <c r="T22">
        <v>42.909542711632255</v>
      </c>
      <c r="U22">
        <v>369.82043511528093</v>
      </c>
      <c r="V22">
        <v>244.62207627073437</v>
      </c>
      <c r="W22">
        <v>218.17012623202908</v>
      </c>
      <c r="X22">
        <v>167.60203552246094</v>
      </c>
      <c r="Y22">
        <v>456.74649047851563</v>
      </c>
      <c r="Z22">
        <f t="shared" si="3"/>
        <v>289.14445495605469</v>
      </c>
      <c r="AA22">
        <v>261.13505554199219</v>
      </c>
      <c r="AB22">
        <f t="shared" si="4"/>
        <v>550.27951049804688</v>
      </c>
      <c r="AC22">
        <f t="shared" si="5"/>
        <v>2751.3975524902344</v>
      </c>
    </row>
    <row r="23" spans="2:29" x14ac:dyDescent="0.3">
      <c r="B23" t="s">
        <v>20</v>
      </c>
      <c r="C23">
        <v>200</v>
      </c>
      <c r="D23">
        <v>71.694466175986648</v>
      </c>
      <c r="E23">
        <v>30.842500063212977</v>
      </c>
      <c r="F23">
        <v>283.29968824511184</v>
      </c>
      <c r="G23">
        <v>369.30627778541867</v>
      </c>
      <c r="H23">
        <v>136.7914897675924</v>
      </c>
      <c r="I23">
        <v>99.9132080078125</v>
      </c>
      <c r="J23">
        <v>154.62619018554688</v>
      </c>
      <c r="K23">
        <f>J23-I23</f>
        <v>54.712982177734375</v>
      </c>
      <c r="L23">
        <v>48.024490356445313</v>
      </c>
      <c r="M23">
        <f>L23+K23</f>
        <v>102.73747253417969</v>
      </c>
      <c r="N23">
        <f t="shared" ref="N23" si="6">M23/0.2</f>
        <v>513.68736267089844</v>
      </c>
      <c r="Q23" t="s">
        <v>27</v>
      </c>
      <c r="R23">
        <v>200</v>
      </c>
      <c r="S23">
        <v>72.162165360060641</v>
      </c>
      <c r="T23">
        <v>49.648315418356312</v>
      </c>
      <c r="U23">
        <v>215.94482895922479</v>
      </c>
      <c r="V23">
        <v>178.96824254821306</v>
      </c>
      <c r="W23">
        <v>79.505029722928739</v>
      </c>
      <c r="X23">
        <v>95.325149536132813</v>
      </c>
      <c r="Y23">
        <v>354.59323120117188</v>
      </c>
      <c r="Z23">
        <f t="shared" si="3"/>
        <v>259.26808166503906</v>
      </c>
      <c r="AA23">
        <v>276.33086395263672</v>
      </c>
      <c r="AB23">
        <f t="shared" si="4"/>
        <v>535.59894561767578</v>
      </c>
      <c r="AC23">
        <f t="shared" si="5"/>
        <v>2677.9947280883789</v>
      </c>
    </row>
    <row r="24" spans="2:29" x14ac:dyDescent="0.3">
      <c r="B24" t="s">
        <v>20</v>
      </c>
      <c r="C24">
        <v>200</v>
      </c>
      <c r="D24">
        <v>76.316547542922876</v>
      </c>
      <c r="E24">
        <v>56.010723039109521</v>
      </c>
      <c r="F24">
        <v>587.97080941406534</v>
      </c>
      <c r="G24">
        <v>524.57079111835606</v>
      </c>
      <c r="H24">
        <v>179.61926739810565</v>
      </c>
      <c r="I24">
        <v>48.804328918457031</v>
      </c>
      <c r="J24">
        <v>458.87713623046875</v>
      </c>
      <c r="K24">
        <v>410.07280731201172</v>
      </c>
      <c r="L24">
        <v>394.01077651977539</v>
      </c>
      <c r="M24">
        <v>804.08358383178711</v>
      </c>
      <c r="N24">
        <v>4020.4179191589355</v>
      </c>
      <c r="Q24" t="s">
        <v>27</v>
      </c>
      <c r="R24">
        <v>200</v>
      </c>
      <c r="S24">
        <v>116.01904115466461</v>
      </c>
      <c r="T24">
        <v>56.250063570997796</v>
      </c>
      <c r="U24">
        <v>489.73910203260419</v>
      </c>
      <c r="V24">
        <v>186.87684507150851</v>
      </c>
      <c r="W24">
        <v>196.16639297123064</v>
      </c>
      <c r="X24">
        <v>91.093620300292969</v>
      </c>
      <c r="Y24">
        <v>626.17236328125</v>
      </c>
      <c r="Z24">
        <f t="shared" si="3"/>
        <v>535.07874298095703</v>
      </c>
      <c r="AA24">
        <v>527.11489868164063</v>
      </c>
      <c r="AB24">
        <f t="shared" si="4"/>
        <v>1062.1936416625977</v>
      </c>
      <c r="AC24">
        <f t="shared" si="5"/>
        <v>5310.9682083129883</v>
      </c>
    </row>
    <row r="25" spans="2:29" x14ac:dyDescent="0.3">
      <c r="B25" t="s">
        <v>20</v>
      </c>
      <c r="C25">
        <v>200</v>
      </c>
      <c r="D25">
        <v>100.44569830738254</v>
      </c>
      <c r="E25">
        <v>38.428715424201066</v>
      </c>
      <c r="F25">
        <v>197.55795169672865</v>
      </c>
      <c r="G25">
        <v>103.38997805488235</v>
      </c>
      <c r="H25">
        <v>71.325963259011587</v>
      </c>
      <c r="I25">
        <v>3.5454492568969727</v>
      </c>
      <c r="J25">
        <v>410.3985595703125</v>
      </c>
      <c r="K25">
        <v>406.85311031341553</v>
      </c>
      <c r="L25">
        <v>378.46820688247681</v>
      </c>
      <c r="M25">
        <v>785.32131719589233</v>
      </c>
      <c r="N25">
        <v>3926.6065859794617</v>
      </c>
      <c r="Q25" t="s">
        <v>27</v>
      </c>
      <c r="R25">
        <v>200</v>
      </c>
      <c r="S25">
        <v>74.33757210768772</v>
      </c>
      <c r="T25">
        <v>28.464169673887916</v>
      </c>
      <c r="U25">
        <v>130.17517856499319</v>
      </c>
      <c r="V25">
        <v>97.746880954424356</v>
      </c>
      <c r="W25">
        <v>29.024436436350683</v>
      </c>
      <c r="X25">
        <v>126.66458892822266</v>
      </c>
      <c r="Y25">
        <v>393.47244262695313</v>
      </c>
      <c r="Z25">
        <f t="shared" si="3"/>
        <v>266.80785369873047</v>
      </c>
      <c r="AA25">
        <v>255.09821319580078</v>
      </c>
      <c r="AB25">
        <f t="shared" si="4"/>
        <v>521.90606689453125</v>
      </c>
      <c r="AC25">
        <f t="shared" si="5"/>
        <v>2609.5303344726563</v>
      </c>
    </row>
    <row r="31" spans="2:29" x14ac:dyDescent="0.3">
      <c r="B31" t="s">
        <v>21</v>
      </c>
      <c r="C31">
        <v>200</v>
      </c>
      <c r="D31">
        <v>91.229741157375827</v>
      </c>
      <c r="E31">
        <v>40.263621347068366</v>
      </c>
      <c r="F31">
        <v>224.49196375604356</v>
      </c>
      <c r="G31">
        <v>356.5181329252099</v>
      </c>
      <c r="H31">
        <v>211.07139628182264</v>
      </c>
      <c r="I31">
        <v>34.350803375244141</v>
      </c>
      <c r="J31">
        <v>247.31498718261719</v>
      </c>
      <c r="K31">
        <v>212.96418380737305</v>
      </c>
      <c r="L31">
        <v>182.25519943237305</v>
      </c>
      <c r="M31">
        <v>395.21938323974609</v>
      </c>
      <c r="N31">
        <v>1976.0969161987305</v>
      </c>
      <c r="Q31" t="s">
        <v>28</v>
      </c>
      <c r="R31">
        <v>200</v>
      </c>
      <c r="S31">
        <v>112.49745160187152</v>
      </c>
      <c r="T31">
        <v>51.559654866477224</v>
      </c>
      <c r="U31">
        <v>248.58577105727372</v>
      </c>
      <c r="V31">
        <v>271.17508250784095</v>
      </c>
      <c r="W31">
        <v>145.47072332013607</v>
      </c>
      <c r="X31">
        <v>57.708721160888672</v>
      </c>
      <c r="Y31">
        <v>133.532470703125</v>
      </c>
      <c r="Z31">
        <f t="shared" ref="Z31:Z41" si="7">Y31-X31</f>
        <v>75.823749542236328</v>
      </c>
      <c r="AA31">
        <v>95.202278137207031</v>
      </c>
      <c r="AB31">
        <f t="shared" ref="AB31:AB41" si="8">Z31+AA31</f>
        <v>171.02602767944336</v>
      </c>
      <c r="AC31">
        <f t="shared" ref="AC31:AC41" si="9">AB31/0.2</f>
        <v>855.1301383972168</v>
      </c>
    </row>
    <row r="32" spans="2:29" x14ac:dyDescent="0.3">
      <c r="B32" t="s">
        <v>21</v>
      </c>
      <c r="C32">
        <v>200</v>
      </c>
      <c r="D32">
        <v>26.607708455515883</v>
      </c>
      <c r="E32">
        <v>76.263682403430693</v>
      </c>
      <c r="F32">
        <v>177.91179546385936</v>
      </c>
      <c r="G32">
        <v>156.93353474754275</v>
      </c>
      <c r="H32">
        <v>203.3543460311366</v>
      </c>
      <c r="I32">
        <v>30.522682189941406</v>
      </c>
      <c r="J32">
        <v>316.742431640625</v>
      </c>
      <c r="K32">
        <v>286.21974945068359</v>
      </c>
      <c r="L32">
        <v>267.88210868835449</v>
      </c>
      <c r="M32">
        <v>554.10185813903809</v>
      </c>
      <c r="N32">
        <v>2770.5092906951904</v>
      </c>
      <c r="Q32" t="s">
        <v>28</v>
      </c>
      <c r="R32">
        <v>200</v>
      </c>
      <c r="S32">
        <v>43.0582256333538</v>
      </c>
      <c r="T32">
        <v>102.00138457785633</v>
      </c>
      <c r="U32">
        <v>182.91491803033938</v>
      </c>
      <c r="V32">
        <v>179.23597053728022</v>
      </c>
      <c r="W32">
        <v>100.1242833626635</v>
      </c>
      <c r="X32">
        <v>-8.2162171602249146E-2</v>
      </c>
      <c r="Y32">
        <v>271.01400756835938</v>
      </c>
      <c r="Z32">
        <f t="shared" si="7"/>
        <v>271.09616973996162</v>
      </c>
      <c r="AA32">
        <v>382.91421031951904</v>
      </c>
      <c r="AB32">
        <f t="shared" si="8"/>
        <v>654.01038005948067</v>
      </c>
      <c r="AC32">
        <f t="shared" si="9"/>
        <v>3270.0519002974033</v>
      </c>
    </row>
    <row r="33" spans="1:29" x14ac:dyDescent="0.3">
      <c r="B33" t="s">
        <v>21</v>
      </c>
      <c r="C33">
        <v>200</v>
      </c>
      <c r="D33">
        <v>17.409415870084516</v>
      </c>
      <c r="E33">
        <v>35.211103943604051</v>
      </c>
      <c r="F33">
        <v>158.77687101649647</v>
      </c>
      <c r="G33">
        <v>123.17365629025146</v>
      </c>
      <c r="H33">
        <v>71.269408563374853</v>
      </c>
      <c r="I33">
        <v>132.73368835449219</v>
      </c>
      <c r="J33">
        <v>371.68634033203125</v>
      </c>
      <c r="K33">
        <v>238.95265197753906</v>
      </c>
      <c r="L33">
        <v>218.25820159912109</v>
      </c>
      <c r="M33">
        <v>457.21085357666016</v>
      </c>
      <c r="N33">
        <v>2286.0542678833008</v>
      </c>
      <c r="Q33" t="s">
        <v>28</v>
      </c>
      <c r="R33">
        <v>200</v>
      </c>
      <c r="S33">
        <v>28.403016446912503</v>
      </c>
      <c r="T33">
        <v>56.860394631166081</v>
      </c>
      <c r="U33">
        <v>183.31152289984581</v>
      </c>
      <c r="V33">
        <v>301.33331407123615</v>
      </c>
      <c r="W33">
        <v>165.56991879550537</v>
      </c>
      <c r="X33">
        <v>49.671802520751953</v>
      </c>
      <c r="Y33">
        <v>527.482177734375</v>
      </c>
      <c r="Z33">
        <f t="shared" si="7"/>
        <v>477.81037521362305</v>
      </c>
      <c r="AA33">
        <v>406.13597106933594</v>
      </c>
      <c r="AB33">
        <f t="shared" si="8"/>
        <v>883.94634628295898</v>
      </c>
      <c r="AC33">
        <f t="shared" si="9"/>
        <v>4419.7317314147949</v>
      </c>
    </row>
    <row r="34" spans="1:29" x14ac:dyDescent="0.3">
      <c r="B34" t="s">
        <v>21</v>
      </c>
      <c r="C34">
        <v>200</v>
      </c>
      <c r="D34">
        <v>60.762837264919945</v>
      </c>
      <c r="E34">
        <v>97.155586233365042</v>
      </c>
      <c r="F34">
        <v>335.15825150286378</v>
      </c>
      <c r="G34">
        <v>265.29253401835086</v>
      </c>
      <c r="H34">
        <v>93.204302366711033</v>
      </c>
      <c r="I34">
        <v>20.617134094238281</v>
      </c>
      <c r="J34">
        <v>247.93061828613281</v>
      </c>
      <c r="K34">
        <v>227.31348419189453</v>
      </c>
      <c r="L34">
        <v>260.87321090698242</v>
      </c>
      <c r="M34">
        <v>488.18669509887695</v>
      </c>
      <c r="N34">
        <v>2440.9334754943848</v>
      </c>
      <c r="Q34" t="s">
        <v>28</v>
      </c>
      <c r="R34">
        <v>200</v>
      </c>
      <c r="S34">
        <v>107.76409189747558</v>
      </c>
      <c r="T34">
        <v>36.701295271786606</v>
      </c>
      <c r="U34">
        <v>337.15355168370291</v>
      </c>
      <c r="V34">
        <v>213.17820074677391</v>
      </c>
      <c r="W34">
        <v>80.788095768562627</v>
      </c>
      <c r="X34">
        <v>60.670364379882813</v>
      </c>
      <c r="Y34">
        <v>458.43682861328125</v>
      </c>
      <c r="Z34">
        <f t="shared" si="7"/>
        <v>397.76646423339844</v>
      </c>
      <c r="AA34">
        <v>310.12878036499023</v>
      </c>
      <c r="AB34">
        <f t="shared" si="8"/>
        <v>707.89524459838867</v>
      </c>
      <c r="AC34">
        <f t="shared" si="9"/>
        <v>3539.4762229919434</v>
      </c>
    </row>
    <row r="35" spans="1:29" x14ac:dyDescent="0.3">
      <c r="B35" t="s">
        <v>21</v>
      </c>
      <c r="C35">
        <v>200</v>
      </c>
      <c r="I35">
        <v>83.482833862304688</v>
      </c>
      <c r="J35">
        <v>170.577880859375</v>
      </c>
      <c r="K35">
        <v>87.095046997070313</v>
      </c>
      <c r="L35">
        <v>91.9798583984375</v>
      </c>
      <c r="M35">
        <v>179.07490539550781</v>
      </c>
      <c r="N35">
        <v>895.37452697753906</v>
      </c>
      <c r="Q35" t="s">
        <v>28</v>
      </c>
      <c r="R35">
        <v>200</v>
      </c>
      <c r="S35">
        <v>54.579897161220018</v>
      </c>
      <c r="T35">
        <v>100.10012400527108</v>
      </c>
      <c r="U35">
        <v>375.79111907298892</v>
      </c>
      <c r="V35">
        <v>478.10091775919972</v>
      </c>
      <c r="W35">
        <v>268.0649936042002</v>
      </c>
      <c r="X35">
        <v>174.76678466796875</v>
      </c>
      <c r="Y35">
        <v>622.65533447265625</v>
      </c>
      <c r="Z35">
        <f t="shared" si="7"/>
        <v>447.8885498046875</v>
      </c>
      <c r="AA35">
        <v>442.12300109863281</v>
      </c>
      <c r="AB35">
        <f t="shared" si="8"/>
        <v>890.01155090332031</v>
      </c>
      <c r="AC35">
        <f t="shared" si="9"/>
        <v>4450.0577545166016</v>
      </c>
    </row>
    <row r="36" spans="1:29" x14ac:dyDescent="0.3">
      <c r="B36" t="s">
        <v>21</v>
      </c>
      <c r="C36">
        <v>200</v>
      </c>
      <c r="D36">
        <v>55.658188864015202</v>
      </c>
      <c r="E36">
        <v>96.182603748959707</v>
      </c>
      <c r="F36">
        <v>223.65559207734503</v>
      </c>
      <c r="G36">
        <v>462.4350221600501</v>
      </c>
      <c r="H36">
        <v>87.091658484558735</v>
      </c>
      <c r="I36">
        <v>48.829395294189453</v>
      </c>
      <c r="J36">
        <v>288.35302734375</v>
      </c>
      <c r="K36">
        <v>239.52363204956055</v>
      </c>
      <c r="L36">
        <v>256.83341979980469</v>
      </c>
      <c r="M36">
        <v>496.35705184936523</v>
      </c>
      <c r="N36">
        <v>2481.7852592468262</v>
      </c>
      <c r="Q36" t="s">
        <v>28</v>
      </c>
      <c r="R36">
        <v>200</v>
      </c>
      <c r="S36">
        <v>105.62003616644427</v>
      </c>
      <c r="T36">
        <v>48.875769006941475</v>
      </c>
      <c r="U36">
        <v>311.8300659810584</v>
      </c>
      <c r="V36">
        <v>853.91582653442504</v>
      </c>
      <c r="W36">
        <v>223.84392883795607</v>
      </c>
      <c r="X36">
        <v>60.941673278808594</v>
      </c>
      <c r="Y36">
        <v>409.66275024414063</v>
      </c>
      <c r="Z36">
        <f t="shared" si="7"/>
        <v>348.72107696533203</v>
      </c>
      <c r="AA36">
        <v>385.16791534423828</v>
      </c>
      <c r="AB36">
        <f t="shared" si="8"/>
        <v>733.88899230957031</v>
      </c>
      <c r="AC36">
        <f t="shared" si="9"/>
        <v>3669.4449615478516</v>
      </c>
    </row>
    <row r="37" spans="1:29" x14ac:dyDescent="0.3">
      <c r="B37" t="s">
        <v>21</v>
      </c>
      <c r="Q37" t="s">
        <v>28</v>
      </c>
      <c r="R37">
        <v>200</v>
      </c>
      <c r="S37">
        <v>111.44427248919868</v>
      </c>
      <c r="T37">
        <v>40.15349900802002</v>
      </c>
      <c r="U37">
        <v>280.92957811646767</v>
      </c>
      <c r="V37">
        <v>167.49187252874117</v>
      </c>
      <c r="W37">
        <v>53.381244027564101</v>
      </c>
      <c r="X37">
        <v>-1.1093733310699463</v>
      </c>
      <c r="Y37">
        <v>442.049072265625</v>
      </c>
      <c r="Z37">
        <f t="shared" si="7"/>
        <v>443.15844559669495</v>
      </c>
      <c r="AA37">
        <v>525.06221580505371</v>
      </c>
      <c r="AB37">
        <f t="shared" si="8"/>
        <v>968.22066140174866</v>
      </c>
      <c r="AC37">
        <f t="shared" si="9"/>
        <v>4841.1033070087433</v>
      </c>
    </row>
    <row r="38" spans="1:29" x14ac:dyDescent="0.3">
      <c r="B38" t="s">
        <v>21</v>
      </c>
      <c r="C38">
        <v>200</v>
      </c>
      <c r="D38">
        <v>148.94123795374188</v>
      </c>
      <c r="E38">
        <v>62.049628330487167</v>
      </c>
      <c r="F38">
        <v>284.1856123562502</v>
      </c>
      <c r="G38">
        <v>186.5342142086937</v>
      </c>
      <c r="H38">
        <v>51.892325958336016</v>
      </c>
      <c r="I38">
        <v>24.391023635864258</v>
      </c>
      <c r="J38">
        <v>321.5938720703125</v>
      </c>
      <c r="K38">
        <v>297.20284843444824</v>
      </c>
      <c r="L38">
        <v>244.18714904785156</v>
      </c>
      <c r="M38">
        <v>541.3899974822998</v>
      </c>
      <c r="N38">
        <v>2706.949987411499</v>
      </c>
      <c r="Q38" t="s">
        <v>28</v>
      </c>
      <c r="R38">
        <v>200</v>
      </c>
      <c r="S38">
        <v>107.37188362432144</v>
      </c>
      <c r="T38">
        <v>69.846170705265266</v>
      </c>
      <c r="U38">
        <v>406.17614981263603</v>
      </c>
      <c r="V38">
        <v>307.25782033856188</v>
      </c>
      <c r="W38">
        <v>252.21674916074454</v>
      </c>
      <c r="X38">
        <v>110.00836181640625</v>
      </c>
      <c r="Y38">
        <v>449.252197265625</v>
      </c>
      <c r="Z38">
        <f t="shared" si="7"/>
        <v>339.24383544921875</v>
      </c>
      <c r="AA38">
        <v>352.33506011962891</v>
      </c>
      <c r="AB38">
        <f t="shared" si="8"/>
        <v>691.57889556884766</v>
      </c>
      <c r="AC38">
        <f t="shared" si="9"/>
        <v>3457.8944778442383</v>
      </c>
    </row>
    <row r="39" spans="1:29" x14ac:dyDescent="0.3">
      <c r="B39" t="s">
        <v>21</v>
      </c>
      <c r="C39">
        <v>200</v>
      </c>
      <c r="D39">
        <v>54.018606003097823</v>
      </c>
      <c r="E39">
        <v>28.996764975687416</v>
      </c>
      <c r="F39">
        <v>169.31378267778757</v>
      </c>
      <c r="G39">
        <v>213.94502664404737</v>
      </c>
      <c r="H39">
        <v>49.454917485594883</v>
      </c>
      <c r="I39">
        <v>41.934597015380859</v>
      </c>
      <c r="J39">
        <v>157.54238891601563</v>
      </c>
      <c r="K39">
        <f>J39-I39</f>
        <v>115.60779190063477</v>
      </c>
      <c r="L39">
        <v>128.99321365356445</v>
      </c>
      <c r="M39">
        <f>L39+K39</f>
        <v>244.60100555419922</v>
      </c>
      <c r="N39">
        <f t="shared" ref="N39" si="10">M39/0.2</f>
        <v>1223.0050277709961</v>
      </c>
      <c r="Q39" t="s">
        <v>28</v>
      </c>
      <c r="R39">
        <v>200</v>
      </c>
      <c r="S39">
        <v>78.915314519246778</v>
      </c>
      <c r="T39">
        <v>33.583044762534385</v>
      </c>
      <c r="U39">
        <v>161.34816037290724</v>
      </c>
      <c r="V39">
        <v>131.85439730836526</v>
      </c>
      <c r="W39">
        <v>123.39805347731402</v>
      </c>
      <c r="X39">
        <v>115.89756011962891</v>
      </c>
      <c r="Y39">
        <v>223.51814270019531</v>
      </c>
      <c r="Z39">
        <f t="shared" si="7"/>
        <v>107.62058258056641</v>
      </c>
      <c r="AA39">
        <v>117.40277862548828</v>
      </c>
      <c r="AB39">
        <f t="shared" si="8"/>
        <v>225.02336120605469</v>
      </c>
      <c r="AC39">
        <f t="shared" si="9"/>
        <v>1125.1168060302734</v>
      </c>
    </row>
    <row r="40" spans="1:29" x14ac:dyDescent="0.3">
      <c r="B40" t="s">
        <v>21</v>
      </c>
      <c r="C40">
        <v>200</v>
      </c>
      <c r="D40">
        <v>55.685134608934185</v>
      </c>
      <c r="E40">
        <v>59.02585495870759</v>
      </c>
      <c r="F40">
        <v>638.66859453989196</v>
      </c>
      <c r="G40">
        <v>756.6639385529445</v>
      </c>
      <c r="H40">
        <v>219.06472914358673</v>
      </c>
      <c r="I40">
        <v>12.616767883300781</v>
      </c>
      <c r="J40">
        <v>588.2017822265625</v>
      </c>
      <c r="K40">
        <v>575.58501434326172</v>
      </c>
      <c r="L40">
        <v>660.9606819152832</v>
      </c>
      <c r="M40">
        <v>1236.5456962585449</v>
      </c>
      <c r="N40">
        <v>6182.7284812927246</v>
      </c>
      <c r="Q40" t="s">
        <v>28</v>
      </c>
      <c r="R40">
        <v>200</v>
      </c>
      <c r="S40">
        <v>80.226823965442435</v>
      </c>
      <c r="T40">
        <v>55.644393315613449</v>
      </c>
      <c r="U40">
        <v>424.23306862786279</v>
      </c>
      <c r="V40">
        <v>203.08384906546306</v>
      </c>
      <c r="W40">
        <v>177.55426610739411</v>
      </c>
      <c r="X40">
        <v>31.730068206787109</v>
      </c>
      <c r="Y40">
        <v>565.2576904296875</v>
      </c>
      <c r="Z40">
        <f t="shared" si="7"/>
        <v>533.52762222290039</v>
      </c>
      <c r="AA40">
        <v>504.11783313751221</v>
      </c>
      <c r="AB40">
        <f t="shared" si="8"/>
        <v>1037.6454553604126</v>
      </c>
      <c r="AC40">
        <f t="shared" si="9"/>
        <v>5188.227276802063</v>
      </c>
    </row>
    <row r="41" spans="1:29" x14ac:dyDescent="0.3">
      <c r="B41" t="s">
        <v>21</v>
      </c>
      <c r="C41">
        <v>200</v>
      </c>
      <c r="D41">
        <v>114.3183126927415</v>
      </c>
      <c r="E41">
        <v>34.658748617360565</v>
      </c>
      <c r="F41">
        <v>146.73631882966669</v>
      </c>
      <c r="G41">
        <v>67.037228834068344</v>
      </c>
      <c r="H41">
        <v>60.589434738987705</v>
      </c>
      <c r="I41">
        <v>71.058135986328125</v>
      </c>
      <c r="J41">
        <v>449.32037353515625</v>
      </c>
      <c r="K41">
        <v>378.26223754882813</v>
      </c>
      <c r="L41">
        <v>330.61083221435547</v>
      </c>
      <c r="M41">
        <v>708.87306976318359</v>
      </c>
      <c r="N41">
        <v>3544.365348815918</v>
      </c>
      <c r="Q41" t="s">
        <v>28</v>
      </c>
      <c r="R41">
        <v>200</v>
      </c>
      <c r="S41">
        <v>168.3738141562765</v>
      </c>
      <c r="T41">
        <v>21.388609978582537</v>
      </c>
      <c r="U41">
        <v>152.16765433190992</v>
      </c>
      <c r="V41">
        <v>53.615500469055249</v>
      </c>
      <c r="W41">
        <v>46.993436611692005</v>
      </c>
      <c r="X41">
        <v>61.4814453125</v>
      </c>
      <c r="Y41">
        <v>286.79644775390625</v>
      </c>
      <c r="Z41">
        <f t="shared" si="7"/>
        <v>225.31500244140625</v>
      </c>
      <c r="AA41">
        <v>263.23505401611328</v>
      </c>
      <c r="AB41">
        <f t="shared" si="8"/>
        <v>488.55005645751953</v>
      </c>
      <c r="AC41">
        <f t="shared" si="9"/>
        <v>2442.7502822875977</v>
      </c>
    </row>
    <row r="45" spans="1:29" x14ac:dyDescent="0.3">
      <c r="A45" t="s">
        <v>23</v>
      </c>
    </row>
    <row r="46" spans="1:29" x14ac:dyDescent="0.3">
      <c r="B46" t="s">
        <v>3</v>
      </c>
      <c r="C46" t="s">
        <v>4</v>
      </c>
      <c r="D46" t="s">
        <v>5</v>
      </c>
      <c r="E46" t="s">
        <v>6</v>
      </c>
      <c r="F46" t="s">
        <v>7</v>
      </c>
      <c r="G46" t="s">
        <v>8</v>
      </c>
      <c r="H46" t="s">
        <v>9</v>
      </c>
      <c r="I46" t="s">
        <v>10</v>
      </c>
      <c r="J46" t="s">
        <v>11</v>
      </c>
      <c r="K46" t="s">
        <v>12</v>
      </c>
      <c r="L46" t="s">
        <v>13</v>
      </c>
      <c r="M46" t="s">
        <v>14</v>
      </c>
      <c r="N46" t="s">
        <v>17</v>
      </c>
      <c r="P46" t="s">
        <v>23</v>
      </c>
      <c r="Q46" t="s">
        <v>3</v>
      </c>
      <c r="R46" t="s">
        <v>4</v>
      </c>
      <c r="S46" t="s">
        <v>5</v>
      </c>
      <c r="T46" t="s">
        <v>6</v>
      </c>
      <c r="U46" t="s">
        <v>7</v>
      </c>
      <c r="V46" t="s">
        <v>8</v>
      </c>
      <c r="W46" t="s">
        <v>9</v>
      </c>
      <c r="X46" t="s">
        <v>10</v>
      </c>
      <c r="Y46" t="s">
        <v>11</v>
      </c>
      <c r="Z46" t="s">
        <v>12</v>
      </c>
      <c r="AA46" t="s">
        <v>13</v>
      </c>
      <c r="AB46" t="s">
        <v>14</v>
      </c>
      <c r="AC46" s="2" t="s">
        <v>17</v>
      </c>
    </row>
    <row r="47" spans="1:29" x14ac:dyDescent="0.3">
      <c r="B47" t="s">
        <v>19</v>
      </c>
      <c r="C47">
        <v>200</v>
      </c>
      <c r="D47">
        <v>100.92453243820296</v>
      </c>
      <c r="E47">
        <v>87.03022709201025</v>
      </c>
      <c r="F47">
        <v>205.99614875191241</v>
      </c>
      <c r="G47">
        <v>290.03620653055162</v>
      </c>
      <c r="H47">
        <v>41.026702997334418</v>
      </c>
      <c r="I47">
        <v>70.262580871582031</v>
      </c>
      <c r="J47">
        <v>337.66983032226563</v>
      </c>
      <c r="K47">
        <v>267.40724945068359</v>
      </c>
      <c r="L47">
        <v>317.13875579833984</v>
      </c>
      <c r="M47">
        <v>584.54600524902344</v>
      </c>
      <c r="N47">
        <v>2922.7300262451172</v>
      </c>
      <c r="Q47" t="s">
        <v>26</v>
      </c>
      <c r="R47">
        <v>200</v>
      </c>
      <c r="S47">
        <v>24.05073410408243</v>
      </c>
      <c r="T47">
        <v>51.234996590435046</v>
      </c>
      <c r="U47">
        <v>243.2071062230973</v>
      </c>
      <c r="V47">
        <v>439.16959744884787</v>
      </c>
      <c r="W47">
        <v>124.23557305353526</v>
      </c>
      <c r="X47">
        <v>167.96566772460938</v>
      </c>
      <c r="Y47">
        <v>398.75369262695313</v>
      </c>
      <c r="Z47">
        <v>230.78802490234375</v>
      </c>
      <c r="AA47">
        <v>196.48873901367188</v>
      </c>
      <c r="AB47">
        <v>427.27676391601563</v>
      </c>
      <c r="AC47">
        <v>2136.3838195800699</v>
      </c>
    </row>
    <row r="48" spans="1:29" x14ac:dyDescent="0.3">
      <c r="B48" t="s">
        <v>19</v>
      </c>
      <c r="C48">
        <v>200</v>
      </c>
      <c r="D48">
        <v>59.366549044535695</v>
      </c>
      <c r="E48">
        <v>29.758589426946291</v>
      </c>
      <c r="F48">
        <v>190.80448511808316</v>
      </c>
      <c r="G48">
        <v>290.22300960448308</v>
      </c>
      <c r="H48">
        <v>144.24684619755237</v>
      </c>
      <c r="I48">
        <v>-0.46372887492179871</v>
      </c>
      <c r="J48">
        <v>451.5103759765625</v>
      </c>
      <c r="K48">
        <v>451.9741048514843</v>
      </c>
      <c r="L48">
        <v>289.56066071987152</v>
      </c>
      <c r="M48">
        <v>741.53476557135582</v>
      </c>
      <c r="N48">
        <v>3707.6738278567791</v>
      </c>
      <c r="Q48" t="s">
        <v>26</v>
      </c>
      <c r="R48">
        <v>200</v>
      </c>
      <c r="S48">
        <v>73.547256950719273</v>
      </c>
      <c r="T48">
        <v>29.475599150375754</v>
      </c>
      <c r="U48">
        <v>139.65966094589515</v>
      </c>
      <c r="V48">
        <v>162.43795600855978</v>
      </c>
      <c r="W48">
        <v>126.32995965513351</v>
      </c>
      <c r="X48">
        <v>63.820930480957031</v>
      </c>
      <c r="Y48">
        <v>395.69686889648438</v>
      </c>
      <c r="Z48">
        <v>331.87593841552734</v>
      </c>
      <c r="AA48">
        <v>269.66600036621094</v>
      </c>
      <c r="AB48">
        <v>601.54193878173828</v>
      </c>
      <c r="AC48">
        <v>3007.7096939086914</v>
      </c>
    </row>
    <row r="49" spans="2:29" x14ac:dyDescent="0.3">
      <c r="B49" t="s">
        <v>19</v>
      </c>
      <c r="C49">
        <v>200</v>
      </c>
      <c r="D49">
        <v>137.65938929784653</v>
      </c>
      <c r="E49">
        <v>55.415550942039026</v>
      </c>
      <c r="F49">
        <v>345.38397339515853</v>
      </c>
      <c r="G49">
        <v>729.20216705542521</v>
      </c>
      <c r="H49">
        <v>286.41743579762937</v>
      </c>
      <c r="I49">
        <v>84.359657287597656</v>
      </c>
      <c r="J49">
        <v>382.75457763671875</v>
      </c>
      <c r="K49">
        <v>298.39492034912109</v>
      </c>
      <c r="L49">
        <v>261.20417022705078</v>
      </c>
      <c r="M49">
        <v>559.59909057617188</v>
      </c>
      <c r="N49">
        <v>2797.9954528808594</v>
      </c>
      <c r="Q49" t="s">
        <v>26</v>
      </c>
      <c r="R49">
        <v>200</v>
      </c>
      <c r="S49">
        <v>82.786484344062771</v>
      </c>
      <c r="T49">
        <v>41.866347401894515</v>
      </c>
      <c r="U49">
        <v>346.60902458014277</v>
      </c>
      <c r="V49">
        <v>616.50348116499492</v>
      </c>
      <c r="W49">
        <v>316.05290350026098</v>
      </c>
      <c r="X49">
        <v>144.91598510742188</v>
      </c>
      <c r="Y49">
        <v>475.70669555664063</v>
      </c>
      <c r="Z49">
        <v>330.79071044921875</v>
      </c>
      <c r="AA49">
        <v>283.61128234863281</v>
      </c>
      <c r="AB49">
        <v>614.40199279785156</v>
      </c>
      <c r="AC49">
        <v>3072.0099639892578</v>
      </c>
    </row>
    <row r="50" spans="2:29" x14ac:dyDescent="0.3">
      <c r="B50" t="s">
        <v>19</v>
      </c>
      <c r="C50">
        <v>200</v>
      </c>
      <c r="D50">
        <v>409.01083561361145</v>
      </c>
      <c r="E50">
        <v>34.028670060389992</v>
      </c>
      <c r="F50">
        <v>514.25086854311019</v>
      </c>
      <c r="G50">
        <v>341.7498851310616</v>
      </c>
      <c r="H50">
        <v>442.3453195549265</v>
      </c>
      <c r="I50">
        <v>12.388383865356445</v>
      </c>
      <c r="J50">
        <v>420.87643432617188</v>
      </c>
      <c r="K50">
        <v>408.48805046081543</v>
      </c>
      <c r="L50">
        <v>422.29625082015991</v>
      </c>
      <c r="M50">
        <v>830.78430128097534</v>
      </c>
      <c r="N50">
        <v>4153.9215064048767</v>
      </c>
      <c r="Q50" t="s">
        <v>26</v>
      </c>
      <c r="R50">
        <v>200</v>
      </c>
      <c r="S50">
        <v>310.91881969062428</v>
      </c>
      <c r="T50">
        <v>23.378988738349243</v>
      </c>
      <c r="U50">
        <v>354.46487591679158</v>
      </c>
      <c r="V50">
        <v>337.51896943189456</v>
      </c>
      <c r="W50">
        <v>545.88479913837887</v>
      </c>
      <c r="X50">
        <v>23.274301528930664</v>
      </c>
      <c r="Y50">
        <v>412.40972900390625</v>
      </c>
      <c r="Z50">
        <v>389.13542747497559</v>
      </c>
      <c r="AA50">
        <v>449.6207869052887</v>
      </c>
      <c r="AB50">
        <v>838.75621438026428</v>
      </c>
      <c r="AC50">
        <v>4193.7810719013214</v>
      </c>
    </row>
    <row r="51" spans="2:29" x14ac:dyDescent="0.3">
      <c r="B51" t="s">
        <v>19</v>
      </c>
      <c r="C51">
        <v>200</v>
      </c>
      <c r="D51">
        <v>72.45753602878851</v>
      </c>
      <c r="E51">
        <v>56.262488939714906</v>
      </c>
      <c r="F51">
        <v>221.49697615940764</v>
      </c>
      <c r="G51">
        <v>346.80896428933721</v>
      </c>
      <c r="H51">
        <v>219.32712568148403</v>
      </c>
      <c r="I51">
        <v>85.595046997070313</v>
      </c>
      <c r="J51">
        <v>366.96395874023438</v>
      </c>
      <c r="K51">
        <v>281.36891174316406</v>
      </c>
      <c r="L51">
        <v>193.07552337646484</v>
      </c>
      <c r="M51">
        <v>474.44443511962891</v>
      </c>
      <c r="N51">
        <v>2372.2221755981445</v>
      </c>
      <c r="Q51" t="s">
        <v>26</v>
      </c>
      <c r="R51">
        <v>200</v>
      </c>
      <c r="S51">
        <v>53.583059623419835</v>
      </c>
      <c r="T51">
        <v>44.882599759751329</v>
      </c>
      <c r="U51">
        <v>208.92254986189505</v>
      </c>
      <c r="V51">
        <v>172.42773379907473</v>
      </c>
      <c r="W51">
        <v>167.84097247037445</v>
      </c>
      <c r="X51">
        <v>151.96995544433594</v>
      </c>
      <c r="Y51">
        <v>445.66555786132813</v>
      </c>
      <c r="Z51">
        <v>293.69560241699219</v>
      </c>
      <c r="AA51">
        <v>298.64138793945313</v>
      </c>
      <c r="AB51">
        <v>592.33699035644531</v>
      </c>
      <c r="AC51">
        <v>2961.6849517822266</v>
      </c>
    </row>
    <row r="52" spans="2:29" x14ac:dyDescent="0.3">
      <c r="B52" t="s">
        <v>19</v>
      </c>
      <c r="C52">
        <v>200</v>
      </c>
      <c r="D52">
        <v>107.79432691669301</v>
      </c>
      <c r="E52">
        <v>28.273539481746369</v>
      </c>
      <c r="F52">
        <v>254.92367407126011</v>
      </c>
      <c r="G52">
        <v>309.03704555018652</v>
      </c>
      <c r="H52">
        <v>277.21666544778662</v>
      </c>
      <c r="I52">
        <v>58.636276245117188</v>
      </c>
      <c r="J52">
        <v>234.95704650878906</v>
      </c>
      <c r="K52">
        <v>176.32077026367188</v>
      </c>
      <c r="L52">
        <v>147.74848175048828</v>
      </c>
      <c r="M52">
        <v>324.06925201416016</v>
      </c>
      <c r="N52">
        <v>1620.3462600708008</v>
      </c>
      <c r="Q52" t="s">
        <v>26</v>
      </c>
      <c r="R52">
        <v>200</v>
      </c>
      <c r="S52">
        <v>125.52036959824331</v>
      </c>
      <c r="T52">
        <v>147.93108856888105</v>
      </c>
      <c r="U52">
        <v>526.61846715648778</v>
      </c>
      <c r="V52">
        <v>552.2401101907418</v>
      </c>
      <c r="W52">
        <v>343.98505260826443</v>
      </c>
      <c r="X52">
        <v>4.9900493621826172</v>
      </c>
      <c r="Y52">
        <v>331.54498291015625</v>
      </c>
      <c r="Z52">
        <v>326.55493354797363</v>
      </c>
      <c r="AA52">
        <v>293.03625154495239</v>
      </c>
      <c r="AB52">
        <v>619.59118509292603</v>
      </c>
      <c r="AC52">
        <v>3097.9559254646301</v>
      </c>
    </row>
    <row r="53" spans="2:29" x14ac:dyDescent="0.3">
      <c r="B53" t="s">
        <v>19</v>
      </c>
      <c r="C53">
        <v>200</v>
      </c>
      <c r="D53">
        <v>51.3258539488832</v>
      </c>
      <c r="E53">
        <v>41.267179446898083</v>
      </c>
      <c r="F53">
        <v>261.36203708239782</v>
      </c>
      <c r="G53">
        <v>191.64731029234028</v>
      </c>
      <c r="H53">
        <v>65.576281963976157</v>
      </c>
      <c r="I53">
        <v>23.347978591918945</v>
      </c>
      <c r="J53">
        <v>551.4935302734375</v>
      </c>
      <c r="K53">
        <v>528.14555168151855</v>
      </c>
      <c r="L53">
        <v>408.60500717163086</v>
      </c>
      <c r="M53">
        <v>936.75055885314941</v>
      </c>
      <c r="N53">
        <v>4683.7527942657471</v>
      </c>
      <c r="Q53" t="s">
        <v>26</v>
      </c>
      <c r="R53">
        <v>200</v>
      </c>
      <c r="S53">
        <v>365.49541108253061</v>
      </c>
      <c r="T53">
        <v>82.757242547283141</v>
      </c>
      <c r="U53">
        <v>238.43538503297052</v>
      </c>
      <c r="V53">
        <v>246.81422909060984</v>
      </c>
      <c r="W53">
        <v>66.572146925487218</v>
      </c>
      <c r="X53">
        <v>65.488540649414063</v>
      </c>
      <c r="Y53">
        <v>398.66278076171875</v>
      </c>
      <c r="Z53">
        <v>333.17424011230469</v>
      </c>
      <c r="AA53">
        <v>393.03598785400391</v>
      </c>
      <c r="AB53">
        <v>726.21022796630859</v>
      </c>
      <c r="AC53">
        <v>3631.051139831543</v>
      </c>
    </row>
    <row r="54" spans="2:29" x14ac:dyDescent="0.3">
      <c r="B54" t="s">
        <v>19</v>
      </c>
      <c r="C54">
        <v>200</v>
      </c>
      <c r="D54">
        <v>116.17020880129003</v>
      </c>
      <c r="E54">
        <v>32.789620369563586</v>
      </c>
      <c r="F54">
        <v>322.56812308387003</v>
      </c>
      <c r="G54">
        <v>427.79133100797185</v>
      </c>
      <c r="H54">
        <v>102.43961939547876</v>
      </c>
      <c r="I54">
        <v>106.55808258056641</v>
      </c>
      <c r="J54">
        <v>444.65133666992188</v>
      </c>
      <c r="K54">
        <v>338.09325408935547</v>
      </c>
      <c r="L54">
        <v>260.56272125244141</v>
      </c>
      <c r="M54">
        <v>598.65597534179688</v>
      </c>
      <c r="N54">
        <v>2993.2798767089844</v>
      </c>
      <c r="Q54" t="s">
        <v>26</v>
      </c>
      <c r="R54">
        <v>200</v>
      </c>
      <c r="S54">
        <v>158.14929340649968</v>
      </c>
      <c r="T54">
        <v>46.540999952911577</v>
      </c>
      <c r="U54">
        <v>224.38157132937368</v>
      </c>
      <c r="V54">
        <v>517.20123685368844</v>
      </c>
      <c r="W54">
        <v>210.98513305007819</v>
      </c>
      <c r="X54">
        <v>147.10206604003906</v>
      </c>
      <c r="Y54">
        <v>568.49493408203125</v>
      </c>
      <c r="Z54">
        <v>421.39286804199219</v>
      </c>
      <c r="AA54">
        <v>433.23556518554688</v>
      </c>
      <c r="AB54">
        <v>854.62843322753906</v>
      </c>
      <c r="AC54">
        <v>4273.1421661376953</v>
      </c>
    </row>
    <row r="55" spans="2:29" x14ac:dyDescent="0.3">
      <c r="B55" t="s">
        <v>19</v>
      </c>
      <c r="C55">
        <v>200</v>
      </c>
      <c r="D55">
        <v>39.259057959161424</v>
      </c>
      <c r="E55">
        <v>50.08793262877672</v>
      </c>
      <c r="F55">
        <v>95.044451501358196</v>
      </c>
      <c r="G55">
        <v>112.98551397484195</v>
      </c>
      <c r="H55">
        <v>55.17529730627485</v>
      </c>
      <c r="I55">
        <v>3.187495231628418</v>
      </c>
      <c r="J55">
        <v>166.02958679199219</v>
      </c>
      <c r="K55">
        <v>162.84209156036377</v>
      </c>
      <c r="L55">
        <v>183.1826491355896</v>
      </c>
      <c r="M55">
        <v>346.02474069595337</v>
      </c>
      <c r="N55">
        <v>1730.1237034797668</v>
      </c>
      <c r="Q55" t="s">
        <v>26</v>
      </c>
      <c r="R55">
        <v>200</v>
      </c>
      <c r="S55">
        <v>1.9135546875614915</v>
      </c>
      <c r="T55">
        <v>2.8310643534074473</v>
      </c>
      <c r="U55">
        <v>1.827103844260485</v>
      </c>
      <c r="V55">
        <v>83.298301094164756</v>
      </c>
      <c r="W55">
        <v>62.977884454372223</v>
      </c>
      <c r="X55">
        <v>28.643424987792969</v>
      </c>
      <c r="Y55">
        <v>171.34492492675781</v>
      </c>
      <c r="Z55">
        <v>142.70149993896484</v>
      </c>
      <c r="AA55">
        <v>133.84078598022461</v>
      </c>
      <c r="AB55">
        <v>276.54228591918945</v>
      </c>
      <c r="AC55">
        <v>1382.7114295959473</v>
      </c>
    </row>
    <row r="56" spans="2:29" x14ac:dyDescent="0.3">
      <c r="B56" t="s">
        <v>19</v>
      </c>
      <c r="C56">
        <v>200</v>
      </c>
      <c r="D56">
        <v>129.30510796280876</v>
      </c>
      <c r="E56">
        <v>19.912744987452719</v>
      </c>
      <c r="F56">
        <v>152.57739248170881</v>
      </c>
      <c r="G56">
        <v>193.57053556470305</v>
      </c>
      <c r="H56">
        <v>126.37146144860681</v>
      </c>
      <c r="I56">
        <v>-1.6818157434463501</v>
      </c>
      <c r="J56">
        <v>452.99224853515625</v>
      </c>
      <c r="K56">
        <v>454.6740642786026</v>
      </c>
      <c r="L56">
        <v>246.77199637889862</v>
      </c>
      <c r="M56">
        <v>701.44606065750122</v>
      </c>
      <c r="N56">
        <v>3507.2303032875061</v>
      </c>
      <c r="Q56" t="s">
        <v>26</v>
      </c>
      <c r="R56">
        <v>200</v>
      </c>
      <c r="S56">
        <v>113.69359626138039</v>
      </c>
      <c r="T56">
        <v>21.647216681360014</v>
      </c>
      <c r="U56">
        <v>181.40532116579072</v>
      </c>
      <c r="V56">
        <v>240.33771844109827</v>
      </c>
      <c r="W56">
        <v>81.756494409370646</v>
      </c>
      <c r="X56">
        <v>15.387762069702148</v>
      </c>
      <c r="Y56">
        <v>417.394287109375</v>
      </c>
      <c r="Z56">
        <v>402.00652503967285</v>
      </c>
      <c r="AA56">
        <v>355.4210147857666</v>
      </c>
      <c r="AB56">
        <v>757.42753982543945</v>
      </c>
      <c r="AC56">
        <v>3787.1376991271973</v>
      </c>
    </row>
    <row r="57" spans="2:29" x14ac:dyDescent="0.3">
      <c r="B57" t="s">
        <v>19</v>
      </c>
      <c r="C57">
        <v>200</v>
      </c>
      <c r="D57">
        <v>19.880864071234566</v>
      </c>
      <c r="E57">
        <v>29.21919222069376</v>
      </c>
      <c r="F57">
        <v>149.67344221164484</v>
      </c>
      <c r="G57">
        <v>163.06303149029816</v>
      </c>
      <c r="H57">
        <v>64.389942356061439</v>
      </c>
      <c r="I57">
        <v>61.640537261962891</v>
      </c>
      <c r="J57">
        <v>118.56942749023438</v>
      </c>
      <c r="K57">
        <v>56.928890228271484</v>
      </c>
      <c r="L57">
        <v>45.721164703369141</v>
      </c>
      <c r="M57">
        <v>102.65005493164063</v>
      </c>
      <c r="N57">
        <v>513.25027465820313</v>
      </c>
      <c r="Q57" t="s">
        <v>26</v>
      </c>
      <c r="R57">
        <v>200</v>
      </c>
      <c r="S57">
        <v>8.7046622150780184</v>
      </c>
      <c r="T57">
        <v>30.650006289920061</v>
      </c>
      <c r="U57">
        <v>174.24720816196398</v>
      </c>
      <c r="V57">
        <v>198.92517156105964</v>
      </c>
      <c r="W57">
        <v>94.878136029948507</v>
      </c>
      <c r="X57">
        <v>58.265541076660156</v>
      </c>
      <c r="Y57">
        <v>136.55520629882813</v>
      </c>
      <c r="Z57">
        <v>78.289665222167969</v>
      </c>
      <c r="AA57">
        <v>73.660476684570313</v>
      </c>
      <c r="AB57">
        <v>151.95014190673828</v>
      </c>
      <c r="AC57">
        <v>759.75070953369141</v>
      </c>
    </row>
    <row r="58" spans="2:29" x14ac:dyDescent="0.3">
      <c r="B58" t="s">
        <v>19</v>
      </c>
      <c r="C58">
        <v>200</v>
      </c>
      <c r="D58">
        <v>78.945601272008844</v>
      </c>
      <c r="E58">
        <v>40.954106094140904</v>
      </c>
      <c r="F58">
        <v>79.225856375352365</v>
      </c>
      <c r="G58">
        <v>160.73586998706142</v>
      </c>
      <c r="H58">
        <v>126.47273711686185</v>
      </c>
      <c r="I58">
        <v>67.261268615722656</v>
      </c>
      <c r="J58">
        <v>173.656005859375</v>
      </c>
      <c r="K58">
        <v>106.39473724365234</v>
      </c>
      <c r="L58">
        <v>144.37425994873047</v>
      </c>
      <c r="M58">
        <v>250.76899719238281</v>
      </c>
      <c r="N58">
        <v>1253.8449859619141</v>
      </c>
      <c r="Q58" t="s">
        <v>26</v>
      </c>
      <c r="R58">
        <v>200</v>
      </c>
      <c r="S58">
        <v>80.748981479336621</v>
      </c>
      <c r="T58">
        <v>63.76691074117231</v>
      </c>
      <c r="U58">
        <v>285.9615706707765</v>
      </c>
      <c r="V58">
        <v>353.63703037681353</v>
      </c>
      <c r="W58">
        <v>250.98348838675838</v>
      </c>
      <c r="X58">
        <v>-1.822440505027771</v>
      </c>
      <c r="Y58">
        <v>362.41851806640625</v>
      </c>
      <c r="Z58">
        <v>364.24095857143402</v>
      </c>
      <c r="AA58">
        <v>606.21894764900208</v>
      </c>
      <c r="AB58">
        <v>970.4599062204361</v>
      </c>
      <c r="AC58">
        <v>4852.2995311021805</v>
      </c>
    </row>
    <row r="59" spans="2:29" x14ac:dyDescent="0.3">
      <c r="B59" t="s">
        <v>19</v>
      </c>
      <c r="C59">
        <v>200</v>
      </c>
      <c r="D59">
        <v>29.576109762048091</v>
      </c>
      <c r="E59">
        <v>58.491867019806151</v>
      </c>
      <c r="F59">
        <v>362.8839637463725</v>
      </c>
      <c r="G59">
        <v>500.36286832657754</v>
      </c>
      <c r="H59">
        <v>96.419249332231601</v>
      </c>
      <c r="I59">
        <v>44.681751251220703</v>
      </c>
      <c r="J59">
        <v>320.6998291015625</v>
      </c>
      <c r="K59">
        <v>276.0180778503418</v>
      </c>
      <c r="L59">
        <v>319.65541076660156</v>
      </c>
      <c r="M59">
        <v>595.67348861694336</v>
      </c>
      <c r="N59">
        <v>2978.3674430847168</v>
      </c>
      <c r="Q59" t="s">
        <v>26</v>
      </c>
      <c r="R59">
        <v>200</v>
      </c>
      <c r="S59">
        <v>48.16136847033443</v>
      </c>
      <c r="T59">
        <v>106.99600122718122</v>
      </c>
      <c r="U59">
        <v>403.98024063791866</v>
      </c>
      <c r="V59">
        <v>410.73346600867876</v>
      </c>
      <c r="W59">
        <v>145.81527535674437</v>
      </c>
      <c r="X59">
        <v>78.296760559082031</v>
      </c>
      <c r="Y59">
        <v>479.66265869140625</v>
      </c>
      <c r="Z59">
        <v>401.36589813232422</v>
      </c>
      <c r="AA59">
        <v>344.47257614135742</v>
      </c>
      <c r="AB59">
        <v>745.83847427368164</v>
      </c>
      <c r="AC59">
        <v>3729.1923713684082</v>
      </c>
    </row>
    <row r="65" spans="2:29" x14ac:dyDescent="0.3">
      <c r="B65" t="s">
        <v>20</v>
      </c>
      <c r="C65">
        <v>200</v>
      </c>
      <c r="D65">
        <v>48.219902598574471</v>
      </c>
      <c r="E65">
        <v>87.758280172812078</v>
      </c>
      <c r="F65">
        <v>304.54658635960351</v>
      </c>
      <c r="G65">
        <v>375.95730715839113</v>
      </c>
      <c r="H65">
        <v>103.37331336203644</v>
      </c>
      <c r="I65">
        <v>111.67927551269531</v>
      </c>
      <c r="J65">
        <v>489.39410400390625</v>
      </c>
      <c r="K65">
        <v>377.71482849121094</v>
      </c>
      <c r="L65">
        <v>359.12162780761719</v>
      </c>
      <c r="M65">
        <v>736.83645629882813</v>
      </c>
      <c r="N65">
        <v>3684.1822814941406</v>
      </c>
      <c r="Q65" t="s">
        <v>27</v>
      </c>
      <c r="R65">
        <v>200</v>
      </c>
      <c r="S65">
        <v>70.197978738033996</v>
      </c>
      <c r="T65">
        <v>97.882836857356054</v>
      </c>
      <c r="U65">
        <v>301.67468723017328</v>
      </c>
      <c r="V65">
        <v>677.09565231808995</v>
      </c>
      <c r="W65">
        <v>98.958255433328858</v>
      </c>
      <c r="X65">
        <v>130.93020629882813</v>
      </c>
      <c r="Y65">
        <v>534.2080078125</v>
      </c>
      <c r="Z65">
        <v>403.27780151367188</v>
      </c>
      <c r="AA65">
        <v>399.01986694335938</v>
      </c>
      <c r="AB65">
        <v>802.29766845703125</v>
      </c>
      <c r="AC65">
        <v>4011.4883422851499</v>
      </c>
    </row>
    <row r="66" spans="2:29" x14ac:dyDescent="0.3">
      <c r="B66" t="s">
        <v>20</v>
      </c>
      <c r="C66">
        <v>200</v>
      </c>
      <c r="D66">
        <v>61.525732413355037</v>
      </c>
      <c r="E66">
        <v>43.950430315404823</v>
      </c>
      <c r="F66">
        <v>211.68737368158591</v>
      </c>
      <c r="G66">
        <v>460.21204800512095</v>
      </c>
      <c r="H66">
        <v>407.06289296844034</v>
      </c>
      <c r="I66">
        <v>2.2629411220550537</v>
      </c>
      <c r="J66">
        <v>109.32303619384766</v>
      </c>
      <c r="K66">
        <v>107.0600950717926</v>
      </c>
      <c r="L66">
        <v>114.7668833732605</v>
      </c>
      <c r="M66">
        <v>459.1818453812599</v>
      </c>
      <c r="N66">
        <v>2295.9092269062994</v>
      </c>
      <c r="Q66" t="s">
        <v>27</v>
      </c>
      <c r="R66">
        <v>200</v>
      </c>
      <c r="S66">
        <v>60.760028756801645</v>
      </c>
      <c r="T66">
        <v>45.196365371410891</v>
      </c>
      <c r="U66">
        <v>149.26989812940246</v>
      </c>
      <c r="V66">
        <v>260.32702357607843</v>
      </c>
      <c r="W66">
        <v>236.67167677410129</v>
      </c>
      <c r="X66">
        <v>113.98563385009766</v>
      </c>
      <c r="Y66">
        <v>465.59307861328125</v>
      </c>
      <c r="Z66">
        <v>351.60744476318359</v>
      </c>
      <c r="AA66">
        <v>371.08197021484375</v>
      </c>
      <c r="AB66">
        <v>722.68941497802734</v>
      </c>
      <c r="AC66">
        <v>3613.4470748901367</v>
      </c>
    </row>
    <row r="67" spans="2:29" x14ac:dyDescent="0.3">
      <c r="B67" t="s">
        <v>20</v>
      </c>
      <c r="C67">
        <v>200</v>
      </c>
      <c r="D67">
        <v>73.244566639096931</v>
      </c>
      <c r="E67">
        <v>56.763008816360248</v>
      </c>
      <c r="F67">
        <v>318.82252846885734</v>
      </c>
      <c r="G67">
        <v>546.21643250133559</v>
      </c>
      <c r="H67">
        <v>267.63492137506285</v>
      </c>
      <c r="I67">
        <v>77.697563171386719</v>
      </c>
      <c r="J67">
        <v>335.06011962890625</v>
      </c>
      <c r="K67">
        <v>257.36255645751953</v>
      </c>
      <c r="L67">
        <v>274.72972869873047</v>
      </c>
      <c r="M67">
        <v>532.09228515625</v>
      </c>
      <c r="N67">
        <v>2660.46142578125</v>
      </c>
      <c r="Q67" t="s">
        <v>27</v>
      </c>
      <c r="R67">
        <v>200</v>
      </c>
      <c r="S67">
        <v>99.634905669954321</v>
      </c>
      <c r="T67">
        <v>38.751600833567885</v>
      </c>
      <c r="U67">
        <v>243.73645133923401</v>
      </c>
      <c r="V67">
        <v>682.52895989439696</v>
      </c>
      <c r="W67">
        <v>162.72308070776214</v>
      </c>
      <c r="X67">
        <v>57.242816925048828</v>
      </c>
      <c r="Y67">
        <v>440.36868286132813</v>
      </c>
      <c r="Z67">
        <v>383.1258659362793</v>
      </c>
      <c r="AA67">
        <v>376.54922866821289</v>
      </c>
      <c r="AB67">
        <v>759.67509460449219</v>
      </c>
      <c r="AC67">
        <v>3798.3754730224609</v>
      </c>
    </row>
    <row r="68" spans="2:29" x14ac:dyDescent="0.3">
      <c r="B68" t="s">
        <v>20</v>
      </c>
      <c r="C68">
        <v>200</v>
      </c>
      <c r="D68">
        <v>184.67077671017776</v>
      </c>
      <c r="E68">
        <v>96.443534498319451</v>
      </c>
      <c r="F68">
        <v>587.99618202938973</v>
      </c>
      <c r="G68">
        <v>414.77316656359079</v>
      </c>
      <c r="H68">
        <v>374.33914599451623</v>
      </c>
      <c r="I68">
        <v>67.64453125</v>
      </c>
      <c r="J68">
        <v>415.81997680664063</v>
      </c>
      <c r="K68">
        <v>348.17544555664063</v>
      </c>
      <c r="L68">
        <v>384.20114135742188</v>
      </c>
      <c r="M68">
        <v>732.3765869140625</v>
      </c>
      <c r="N68">
        <v>3661.8829345703125</v>
      </c>
      <c r="Q68" t="s">
        <v>27</v>
      </c>
      <c r="R68">
        <v>200</v>
      </c>
      <c r="S68">
        <v>296.97914394835624</v>
      </c>
      <c r="T68">
        <v>58.90645252647397</v>
      </c>
      <c r="U68">
        <v>373.14327740512329</v>
      </c>
      <c r="V68">
        <v>337.18824923606928</v>
      </c>
      <c r="W68">
        <v>282.37812939425567</v>
      </c>
      <c r="X68">
        <v>61.9658203125</v>
      </c>
      <c r="Y68">
        <v>440.3076171875</v>
      </c>
      <c r="Z68">
        <v>378.341796875</v>
      </c>
      <c r="AA68">
        <v>386.94484710693359</v>
      </c>
      <c r="AB68">
        <v>765.28664398193359</v>
      </c>
      <c r="AC68">
        <v>3826.433219909668</v>
      </c>
    </row>
    <row r="69" spans="2:29" x14ac:dyDescent="0.3">
      <c r="B69" t="s">
        <v>20</v>
      </c>
      <c r="C69">
        <v>200</v>
      </c>
      <c r="D69">
        <v>73.936741820591308</v>
      </c>
      <c r="E69">
        <v>62.643705436745769</v>
      </c>
      <c r="F69">
        <v>270.51240304097882</v>
      </c>
      <c r="G69">
        <v>444.92675902391215</v>
      </c>
      <c r="H69">
        <v>245.57970810884575</v>
      </c>
      <c r="I69">
        <v>28.897686004638672</v>
      </c>
      <c r="J69">
        <v>184.58638000488281</v>
      </c>
      <c r="K69">
        <v>155.68869400024414</v>
      </c>
      <c r="L69">
        <v>107.67979431152344</v>
      </c>
      <c r="M69">
        <v>545.17277080535882</v>
      </c>
      <c r="N69">
        <v>2725.8638540267939</v>
      </c>
      <c r="Q69" t="s">
        <v>27</v>
      </c>
      <c r="R69">
        <v>200</v>
      </c>
      <c r="S69">
        <v>34.374582765446149</v>
      </c>
      <c r="T69">
        <v>81.590471104929762</v>
      </c>
      <c r="U69">
        <v>362.32332115767315</v>
      </c>
      <c r="V69">
        <v>270.5663398847073</v>
      </c>
      <c r="W69">
        <v>331.85036039085793</v>
      </c>
      <c r="X69">
        <v>76.303863525390625</v>
      </c>
      <c r="Y69">
        <v>501.4722900390625</v>
      </c>
      <c r="Z69">
        <v>425.16842651367188</v>
      </c>
      <c r="AA69">
        <v>391.18942260742188</v>
      </c>
      <c r="AB69">
        <v>816.35784912109375</v>
      </c>
      <c r="AC69">
        <v>4081.7892456054688</v>
      </c>
    </row>
    <row r="70" spans="2:29" x14ac:dyDescent="0.3">
      <c r="B70" t="s">
        <v>20</v>
      </c>
      <c r="C70">
        <v>200</v>
      </c>
      <c r="D70">
        <v>79.396824378516769</v>
      </c>
      <c r="E70">
        <v>32.143877422012935</v>
      </c>
      <c r="F70">
        <v>245.76749518913661</v>
      </c>
      <c r="G70">
        <v>282.07289732086116</v>
      </c>
      <c r="H70">
        <v>427.82137552164664</v>
      </c>
      <c r="K70">
        <v>0</v>
      </c>
      <c r="L70">
        <v>118.99171829223633</v>
      </c>
      <c r="M70">
        <v>246.31285686492919</v>
      </c>
      <c r="N70">
        <v>1231.5642843246458</v>
      </c>
      <c r="Q70" t="s">
        <v>27</v>
      </c>
      <c r="R70">
        <v>200</v>
      </c>
      <c r="S70">
        <v>190.05009813466296</v>
      </c>
      <c r="T70">
        <v>63.099581725478565</v>
      </c>
      <c r="U70">
        <v>300.84406962553828</v>
      </c>
      <c r="V70">
        <v>238.3438608815014</v>
      </c>
      <c r="W70">
        <v>228.59315572818699</v>
      </c>
      <c r="X70">
        <v>157.72988891601563</v>
      </c>
      <c r="Y70">
        <v>551.215087890625</v>
      </c>
      <c r="Z70">
        <v>393.48519897460938</v>
      </c>
      <c r="AA70">
        <v>390.38729858398438</v>
      </c>
      <c r="AB70">
        <v>783.87249755859375</v>
      </c>
      <c r="AC70">
        <v>3919.3624877929688</v>
      </c>
    </row>
    <row r="71" spans="2:29" x14ac:dyDescent="0.3">
      <c r="B71" t="s">
        <v>20</v>
      </c>
      <c r="C71">
        <v>200</v>
      </c>
      <c r="D71">
        <v>37.097491567449879</v>
      </c>
      <c r="E71">
        <v>47.660073301083756</v>
      </c>
      <c r="F71">
        <v>314.92068021308262</v>
      </c>
      <c r="G71">
        <v>196.11113460083766</v>
      </c>
      <c r="H71">
        <v>168.05288198742267</v>
      </c>
      <c r="I71">
        <v>136.60775756835938</v>
      </c>
      <c r="J71">
        <v>452.55902099609375</v>
      </c>
      <c r="K71">
        <v>315.95126342773438</v>
      </c>
      <c r="L71">
        <v>304.37325286865234</v>
      </c>
      <c r="M71">
        <v>620.32451629638672</v>
      </c>
      <c r="N71">
        <v>3101.6225814819336</v>
      </c>
      <c r="Q71" t="s">
        <v>27</v>
      </c>
      <c r="R71">
        <v>200</v>
      </c>
      <c r="S71">
        <v>97.203535754539701</v>
      </c>
      <c r="T71">
        <v>60.483540789769094</v>
      </c>
      <c r="U71">
        <v>387.46594778963146</v>
      </c>
      <c r="V71">
        <v>295.9042974237293</v>
      </c>
      <c r="W71">
        <v>245.9589214579868</v>
      </c>
      <c r="X71">
        <v>21.140594482421875</v>
      </c>
      <c r="Y71">
        <v>305.84048461914063</v>
      </c>
      <c r="Z71">
        <v>284.69989013671875</v>
      </c>
      <c r="AA71">
        <v>260.9971809387207</v>
      </c>
      <c r="AB71">
        <v>545.69707107543945</v>
      </c>
      <c r="AC71">
        <v>2728.4853553771973</v>
      </c>
    </row>
    <row r="72" spans="2:29" x14ac:dyDescent="0.3">
      <c r="B72" t="s">
        <v>20</v>
      </c>
      <c r="C72">
        <v>200</v>
      </c>
      <c r="D72">
        <v>93.657229389489331</v>
      </c>
      <c r="E72">
        <v>40.250954069221606</v>
      </c>
      <c r="F72">
        <v>387.08166312852933</v>
      </c>
      <c r="G72">
        <v>475.80436215400141</v>
      </c>
      <c r="H72">
        <v>254.06760568538931</v>
      </c>
      <c r="I72">
        <v>137.75833129882813</v>
      </c>
      <c r="J72">
        <v>390.22671508789063</v>
      </c>
      <c r="K72">
        <v>252.4683837890625</v>
      </c>
      <c r="L72">
        <v>250.30776977539063</v>
      </c>
      <c r="M72">
        <v>502.77615356445313</v>
      </c>
      <c r="N72">
        <v>2513.8807678222656</v>
      </c>
      <c r="Q72" t="s">
        <v>27</v>
      </c>
      <c r="R72">
        <v>200</v>
      </c>
      <c r="S72">
        <v>94.543364448246862</v>
      </c>
      <c r="T72">
        <v>44.210261972551038</v>
      </c>
      <c r="U72">
        <v>257.96760180706713</v>
      </c>
      <c r="V72">
        <v>476.25181996492205</v>
      </c>
      <c r="W72">
        <v>219.65343575914315</v>
      </c>
      <c r="X72">
        <v>129.64753723144531</v>
      </c>
      <c r="Y72">
        <v>430.79910278320313</v>
      </c>
      <c r="Z72">
        <v>301.15156555175781</v>
      </c>
      <c r="AA72">
        <v>286.89498901367188</v>
      </c>
      <c r="AB72">
        <v>588.04655456542969</v>
      </c>
      <c r="AC72">
        <v>2940.2327728271484</v>
      </c>
    </row>
    <row r="73" spans="2:29" x14ac:dyDescent="0.3">
      <c r="B73" t="s">
        <v>20</v>
      </c>
      <c r="C73">
        <v>200</v>
      </c>
      <c r="D73">
        <v>19.846801313764889</v>
      </c>
      <c r="E73">
        <v>42.826910682501548</v>
      </c>
      <c r="F73">
        <v>82.167315044922475</v>
      </c>
      <c r="G73">
        <v>93.516859362762105</v>
      </c>
      <c r="H73">
        <v>47.657724520455879</v>
      </c>
      <c r="I73">
        <v>10.241461753845215</v>
      </c>
      <c r="J73">
        <v>210.35481262207031</v>
      </c>
      <c r="K73">
        <v>200.1133508682251</v>
      </c>
      <c r="L73">
        <v>202.37935733795166</v>
      </c>
      <c r="M73">
        <v>402.49270820617676</v>
      </c>
      <c r="N73">
        <v>2012.4635410308838</v>
      </c>
      <c r="Q73" t="s">
        <v>27</v>
      </c>
      <c r="R73">
        <v>200</v>
      </c>
      <c r="S73">
        <v>1.8581540082587236</v>
      </c>
      <c r="T73">
        <v>35.851129446463254</v>
      </c>
      <c r="U73">
        <v>113.50503528401667</v>
      </c>
      <c r="V73">
        <v>106.37219926333856</v>
      </c>
      <c r="W73">
        <v>63.53398432476201</v>
      </c>
      <c r="X73">
        <v>11.11504077911377</v>
      </c>
      <c r="Y73">
        <v>221.17155456542969</v>
      </c>
      <c r="Z73">
        <v>210.05651378631592</v>
      </c>
      <c r="AA73">
        <v>224.9920654296875</v>
      </c>
      <c r="AB73">
        <v>435.04857921600342</v>
      </c>
      <c r="AC73">
        <v>2175.2428960800171</v>
      </c>
    </row>
    <row r="74" spans="2:29" x14ac:dyDescent="0.3">
      <c r="B74" t="s">
        <v>20</v>
      </c>
      <c r="C74">
        <v>200</v>
      </c>
      <c r="D74">
        <v>5.6919249775667948</v>
      </c>
      <c r="E74">
        <v>21.391866218226671</v>
      </c>
      <c r="F74">
        <v>86.683073456590108</v>
      </c>
      <c r="G74">
        <v>158.34446674656405</v>
      </c>
      <c r="H74">
        <v>57.124024970722445</v>
      </c>
      <c r="I74">
        <v>64.600761413574219</v>
      </c>
      <c r="J74">
        <v>215.94570922851563</v>
      </c>
      <c r="K74">
        <v>151.34494781494141</v>
      </c>
      <c r="L74">
        <v>82.330675721168518</v>
      </c>
      <c r="M74">
        <v>483.70854071974753</v>
      </c>
      <c r="N74">
        <v>2418.5427035987377</v>
      </c>
      <c r="Q74" t="s">
        <v>27</v>
      </c>
      <c r="R74">
        <v>200</v>
      </c>
      <c r="S74">
        <v>97.041971737011636</v>
      </c>
      <c r="T74">
        <v>22.821064721543465</v>
      </c>
      <c r="U74">
        <v>210.13878380182808</v>
      </c>
      <c r="V74">
        <v>345.45292210811419</v>
      </c>
      <c r="W74">
        <v>94.722375171914663</v>
      </c>
      <c r="X74">
        <v>22.204513549804688</v>
      </c>
      <c r="Y74">
        <v>372.15570068359375</v>
      </c>
      <c r="Z74">
        <v>349.95118713378906</v>
      </c>
      <c r="AA74">
        <v>369.80636978149414</v>
      </c>
      <c r="AB74">
        <v>719.7575569152832</v>
      </c>
      <c r="AC74">
        <v>3598.787784576416</v>
      </c>
    </row>
    <row r="75" spans="2:29" x14ac:dyDescent="0.3">
      <c r="B75" t="s">
        <v>20</v>
      </c>
      <c r="C75">
        <v>200</v>
      </c>
      <c r="D75">
        <v>16.546632430078315</v>
      </c>
      <c r="E75">
        <v>55.456002012442084</v>
      </c>
      <c r="F75">
        <v>238.23952159904388</v>
      </c>
      <c r="G75">
        <v>269.20544596887981</v>
      </c>
      <c r="H75">
        <v>116.37373316665698</v>
      </c>
      <c r="I75">
        <v>15.193160057067871</v>
      </c>
      <c r="J75">
        <v>208.68009948730469</v>
      </c>
      <c r="K75">
        <v>193.48693943023682</v>
      </c>
      <c r="L75">
        <v>184.04325866699219</v>
      </c>
      <c r="M75">
        <v>377.530198097229</v>
      </c>
      <c r="N75">
        <v>1887.650990486145</v>
      </c>
      <c r="Q75" t="s">
        <v>27</v>
      </c>
      <c r="R75">
        <v>200</v>
      </c>
      <c r="S75">
        <v>22.486590808060573</v>
      </c>
      <c r="T75">
        <v>54.742136353428087</v>
      </c>
      <c r="U75">
        <v>230.3415266630675</v>
      </c>
      <c r="V75">
        <v>276.35822883852433</v>
      </c>
      <c r="W75">
        <v>101.68131368269593</v>
      </c>
      <c r="X75">
        <v>26.616439819335938</v>
      </c>
      <c r="Y75">
        <v>124.55095672607422</v>
      </c>
      <c r="Z75">
        <v>97.934516906738281</v>
      </c>
      <c r="AA75">
        <v>103.09403800964355</v>
      </c>
      <c r="AB75">
        <v>201.02855491638184</v>
      </c>
      <c r="AC75">
        <v>1005.1427745819092</v>
      </c>
    </row>
    <row r="76" spans="2:29" x14ac:dyDescent="0.3">
      <c r="B76" t="s">
        <v>20</v>
      </c>
      <c r="C76">
        <v>200</v>
      </c>
      <c r="D76">
        <v>126.78288724237368</v>
      </c>
      <c r="E76">
        <v>59.258771418666377</v>
      </c>
      <c r="F76">
        <v>190.04064765516358</v>
      </c>
      <c r="G76">
        <v>182.92924712231317</v>
      </c>
      <c r="H76">
        <v>374.1714162736364</v>
      </c>
      <c r="I76">
        <v>42.356472015380859</v>
      </c>
      <c r="J76">
        <v>113.85068511962891</v>
      </c>
      <c r="K76">
        <v>71.494213104248047</v>
      </c>
      <c r="L76">
        <v>116.07844543457031</v>
      </c>
      <c r="M76">
        <v>388.27540317535397</v>
      </c>
      <c r="N76">
        <v>1941.3770158767697</v>
      </c>
      <c r="Q76" t="s">
        <v>27</v>
      </c>
      <c r="R76">
        <v>200</v>
      </c>
      <c r="S76">
        <v>43.929273776462125</v>
      </c>
      <c r="T76">
        <v>52.939607006944726</v>
      </c>
      <c r="U76">
        <v>464.58632431047562</v>
      </c>
      <c r="V76">
        <v>549.30281003689379</v>
      </c>
      <c r="W76">
        <v>372.68938556048619</v>
      </c>
      <c r="X76">
        <v>0.1264202743768692</v>
      </c>
      <c r="Y76">
        <v>495.16690063476563</v>
      </c>
      <c r="Z76">
        <v>495.04048036038876</v>
      </c>
      <c r="AA76">
        <v>596.78142356872559</v>
      </c>
      <c r="AB76">
        <v>1091.8219039291143</v>
      </c>
      <c r="AC76">
        <v>5459.1095196455717</v>
      </c>
    </row>
    <row r="77" spans="2:29" x14ac:dyDescent="0.3">
      <c r="B77" t="s">
        <v>20</v>
      </c>
      <c r="C77">
        <v>200</v>
      </c>
      <c r="D77">
        <v>37.009209557079181</v>
      </c>
      <c r="E77">
        <v>46.903733316282775</v>
      </c>
      <c r="F77">
        <v>548.46054112773629</v>
      </c>
      <c r="G77">
        <v>445.08222170695831</v>
      </c>
      <c r="H77">
        <v>218.24294965617301</v>
      </c>
      <c r="I77">
        <v>63.390533447265625</v>
      </c>
      <c r="J77">
        <v>340.48672485351563</v>
      </c>
      <c r="K77">
        <v>277.09619140625</v>
      </c>
      <c r="L77">
        <v>272.92044830322266</v>
      </c>
      <c r="M77">
        <v>550.01663970947266</v>
      </c>
      <c r="N77">
        <v>2750.0831985473633</v>
      </c>
      <c r="Q77" t="s">
        <v>27</v>
      </c>
      <c r="R77">
        <v>200</v>
      </c>
      <c r="S77">
        <v>20.747834509073961</v>
      </c>
      <c r="T77">
        <v>104.54966207882272</v>
      </c>
      <c r="U77">
        <v>292.22971949345583</v>
      </c>
      <c r="V77">
        <v>357.20582998479233</v>
      </c>
      <c r="W77">
        <v>124.97508209350617</v>
      </c>
      <c r="X77">
        <v>47.163284301757813</v>
      </c>
      <c r="Y77">
        <v>436.470947265625</v>
      </c>
      <c r="Z77">
        <v>389.30766296386719</v>
      </c>
      <c r="AA77">
        <v>377.76215744018555</v>
      </c>
      <c r="AB77">
        <v>767.06982040405273</v>
      </c>
      <c r="AC77">
        <v>3835.3491020202637</v>
      </c>
    </row>
    <row r="83" spans="2:29" x14ac:dyDescent="0.3">
      <c r="B83" t="s">
        <v>21</v>
      </c>
      <c r="C83">
        <v>200</v>
      </c>
      <c r="D83">
        <v>58.536524991382286</v>
      </c>
      <c r="E83">
        <v>101.73818616384791</v>
      </c>
      <c r="F83">
        <v>272.28853758160744</v>
      </c>
      <c r="G83">
        <v>317.15685893432823</v>
      </c>
      <c r="H83">
        <v>119.57194010680995</v>
      </c>
      <c r="I83">
        <v>99.013771057128906</v>
      </c>
      <c r="J83">
        <v>432.76626586914063</v>
      </c>
      <c r="K83">
        <v>333.75249481201172</v>
      </c>
      <c r="L83">
        <v>366.75515747070313</v>
      </c>
      <c r="M83">
        <v>700.50765228271484</v>
      </c>
      <c r="N83">
        <v>3502.5382614135742</v>
      </c>
      <c r="Q83" t="s">
        <v>28</v>
      </c>
      <c r="R83">
        <v>200</v>
      </c>
      <c r="S83">
        <v>52.699372677452388</v>
      </c>
      <c r="T83">
        <v>30.988763811857108</v>
      </c>
      <c r="U83">
        <v>164.6917820796688</v>
      </c>
      <c r="V83">
        <v>406.91271815833551</v>
      </c>
      <c r="W83">
        <v>66.404796625886704</v>
      </c>
      <c r="X83">
        <v>170.16737365722656</v>
      </c>
      <c r="Y83">
        <v>240.06498718261719</v>
      </c>
      <c r="Z83">
        <v>69.897613525390625</v>
      </c>
      <c r="AA83">
        <v>55.388435363769531</v>
      </c>
      <c r="AB83">
        <v>125.28604888916016</v>
      </c>
      <c r="AC83">
        <v>626.43024444580078</v>
      </c>
    </row>
    <row r="84" spans="2:29" x14ac:dyDescent="0.3">
      <c r="B84" t="s">
        <v>21</v>
      </c>
      <c r="C84">
        <v>200</v>
      </c>
      <c r="D84">
        <v>53.704204654637898</v>
      </c>
      <c r="E84">
        <v>34.619015935777313</v>
      </c>
      <c r="F84">
        <v>180.87443359026651</v>
      </c>
      <c r="G84">
        <v>391.43769270575712</v>
      </c>
      <c r="H84">
        <v>234.46653227168946</v>
      </c>
      <c r="I84">
        <v>17.425342559814453</v>
      </c>
      <c r="J84">
        <v>275.75714111328125</v>
      </c>
      <c r="K84">
        <v>258.3317985534668</v>
      </c>
      <c r="L84">
        <v>303.22256088256836</v>
      </c>
      <c r="M84">
        <v>561.55435943603516</v>
      </c>
      <c r="N84">
        <v>2807.7717971801758</v>
      </c>
      <c r="Q84" t="s">
        <v>28</v>
      </c>
      <c r="R84">
        <v>200</v>
      </c>
      <c r="S84">
        <v>48.384909863381601</v>
      </c>
      <c r="T84">
        <v>33.345694225538097</v>
      </c>
      <c r="U84">
        <v>161.31047595162968</v>
      </c>
      <c r="V84">
        <v>148.3220913622433</v>
      </c>
      <c r="W84">
        <v>86.235446533348281</v>
      </c>
      <c r="X84">
        <v>63.826610565185547</v>
      </c>
      <c r="Y84">
        <v>208.22271728515625</v>
      </c>
      <c r="Z84">
        <v>144.3961067199707</v>
      </c>
      <c r="AA84">
        <v>113.68041229248047</v>
      </c>
      <c r="AB84">
        <v>258.07651901245117</v>
      </c>
      <c r="AC84">
        <v>1290.3825950622559</v>
      </c>
    </row>
    <row r="85" spans="2:29" x14ac:dyDescent="0.3">
      <c r="B85" t="s">
        <v>21</v>
      </c>
      <c r="C85">
        <v>200</v>
      </c>
      <c r="D85">
        <v>135.46258132089443</v>
      </c>
      <c r="E85">
        <v>36.467659637013583</v>
      </c>
      <c r="F85">
        <v>216.5555729204423</v>
      </c>
      <c r="G85">
        <v>473.02504500495343</v>
      </c>
      <c r="H85">
        <v>212.18672313762951</v>
      </c>
      <c r="I85">
        <v>26.450649261474609</v>
      </c>
      <c r="J85">
        <v>397.04660034179688</v>
      </c>
      <c r="K85">
        <v>370.59595108032227</v>
      </c>
      <c r="L85">
        <v>310.4967155456543</v>
      </c>
      <c r="M85">
        <v>681.09266662597656</v>
      </c>
      <c r="N85">
        <v>3405.4633331298828</v>
      </c>
      <c r="Q85" t="s">
        <v>28</v>
      </c>
      <c r="R85">
        <v>200</v>
      </c>
      <c r="S85">
        <v>85.921345496566204</v>
      </c>
      <c r="T85">
        <v>36.097366946877337</v>
      </c>
      <c r="U85">
        <v>286.3389686632338</v>
      </c>
      <c r="V85">
        <v>524.84472946744097</v>
      </c>
      <c r="W85">
        <v>205.10164935261778</v>
      </c>
      <c r="X85">
        <v>74.058135986328125</v>
      </c>
      <c r="Y85">
        <v>422.27923583984375</v>
      </c>
      <c r="Z85">
        <v>348.22109985351563</v>
      </c>
      <c r="AA85">
        <v>275.20846557617188</v>
      </c>
      <c r="AB85">
        <v>623.4295654296875</v>
      </c>
      <c r="AC85">
        <v>3117.1478271484375</v>
      </c>
    </row>
    <row r="86" spans="2:29" x14ac:dyDescent="0.3">
      <c r="B86" t="s">
        <v>21</v>
      </c>
      <c r="C86">
        <v>200</v>
      </c>
      <c r="D86">
        <v>315.20382620127987</v>
      </c>
      <c r="E86">
        <v>39.741282243049156</v>
      </c>
      <c r="F86">
        <v>688.78573244524136</v>
      </c>
      <c r="G86">
        <v>314.82693032795618</v>
      </c>
      <c r="H86">
        <v>319.7850425797954</v>
      </c>
      <c r="I86">
        <v>85.976448059082031</v>
      </c>
      <c r="J86">
        <v>503.30596923828125</v>
      </c>
      <c r="K86">
        <v>417.32952117919922</v>
      </c>
      <c r="L86">
        <v>412.44828033447266</v>
      </c>
      <c r="M86">
        <v>829.77780151367188</v>
      </c>
      <c r="N86">
        <v>4148.8890075683594</v>
      </c>
      <c r="Q86" t="s">
        <v>28</v>
      </c>
      <c r="R86">
        <v>200</v>
      </c>
      <c r="S86">
        <v>319.834145452006</v>
      </c>
      <c r="T86">
        <v>39.323824636975509</v>
      </c>
      <c r="U86">
        <v>395.15067974317412</v>
      </c>
      <c r="V86">
        <v>380.02369656410735</v>
      </c>
      <c r="W86">
        <v>513.47895944336881</v>
      </c>
      <c r="X86">
        <v>18.48150634765625</v>
      </c>
      <c r="Y86">
        <v>405.09173583984375</v>
      </c>
      <c r="Z86">
        <v>386.6102294921875</v>
      </c>
      <c r="AA86">
        <v>454.5684986114502</v>
      </c>
      <c r="AB86">
        <v>841.1787281036377</v>
      </c>
      <c r="AC86">
        <v>4205.8936405181885</v>
      </c>
    </row>
    <row r="87" spans="2:29" x14ac:dyDescent="0.3">
      <c r="B87" t="s">
        <v>21</v>
      </c>
      <c r="C87">
        <v>200</v>
      </c>
      <c r="D87">
        <v>57.564888759646259</v>
      </c>
      <c r="E87">
        <v>42.925018508212062</v>
      </c>
      <c r="F87">
        <v>165.58802201495695</v>
      </c>
      <c r="G87">
        <v>365.36687075972861</v>
      </c>
      <c r="H87">
        <v>218.72899472710142</v>
      </c>
      <c r="I87">
        <v>0.81533974409103394</v>
      </c>
      <c r="J87">
        <v>265.3035888671875</v>
      </c>
      <c r="K87">
        <v>264.48824912309647</v>
      </c>
      <c r="L87">
        <v>252.90770530700684</v>
      </c>
      <c r="M87">
        <v>517.3959544301033</v>
      </c>
      <c r="N87">
        <v>2586.9797721505165</v>
      </c>
      <c r="Q87" t="s">
        <v>28</v>
      </c>
      <c r="R87">
        <v>200</v>
      </c>
      <c r="S87">
        <v>111.34186072744049</v>
      </c>
      <c r="T87">
        <v>99.206453409090031</v>
      </c>
      <c r="U87">
        <v>500.06462766406105</v>
      </c>
      <c r="V87">
        <v>357.65144654248269</v>
      </c>
      <c r="W87">
        <v>491.07030532920578</v>
      </c>
      <c r="X87">
        <v>76.399040222167969</v>
      </c>
      <c r="Y87">
        <v>620.79736328125</v>
      </c>
      <c r="Z87">
        <v>544.39832305908203</v>
      </c>
      <c r="AA87">
        <v>440.42404937744141</v>
      </c>
      <c r="AB87">
        <v>984.82237243652344</v>
      </c>
      <c r="AC87">
        <v>4924.1118621826172</v>
      </c>
    </row>
    <row r="88" spans="2:29" x14ac:dyDescent="0.3">
      <c r="B88" t="s">
        <v>21</v>
      </c>
      <c r="C88">
        <v>200</v>
      </c>
      <c r="D88">
        <v>67.516498812810923</v>
      </c>
      <c r="E88">
        <v>32.815555709410326</v>
      </c>
      <c r="F88">
        <v>359.70977798512712</v>
      </c>
      <c r="G88">
        <v>278.9130198409818</v>
      </c>
      <c r="H88">
        <v>371.3252721152208</v>
      </c>
      <c r="I88">
        <v>91.928840637207031</v>
      </c>
      <c r="J88">
        <v>317.86459350585938</v>
      </c>
      <c r="K88">
        <v>225.93575286865234</v>
      </c>
      <c r="L88">
        <v>161.22029113769531</v>
      </c>
      <c r="M88">
        <v>387.15604400634766</v>
      </c>
      <c r="N88">
        <v>1935.7802200317383</v>
      </c>
      <c r="Q88" t="s">
        <v>28</v>
      </c>
      <c r="R88">
        <v>200</v>
      </c>
      <c r="S88">
        <v>272.74307703340838</v>
      </c>
      <c r="T88">
        <v>88.938404533671644</v>
      </c>
      <c r="U88">
        <v>221.26680727122178</v>
      </c>
      <c r="V88">
        <v>270.54611252977764</v>
      </c>
      <c r="W88">
        <v>97.221550341198878</v>
      </c>
      <c r="X88">
        <v>78.641937255859375</v>
      </c>
      <c r="Y88">
        <v>435.90704345703125</v>
      </c>
      <c r="Z88">
        <v>357.26510620117188</v>
      </c>
      <c r="AA88">
        <v>423.58217620849609</v>
      </c>
      <c r="AB88">
        <v>780.84728240966797</v>
      </c>
      <c r="AC88">
        <v>3904.2364120483398</v>
      </c>
    </row>
    <row r="89" spans="2:29" x14ac:dyDescent="0.3">
      <c r="B89" t="s">
        <v>21</v>
      </c>
      <c r="C89">
        <v>200</v>
      </c>
      <c r="D89">
        <v>265.21554174310666</v>
      </c>
      <c r="E89">
        <v>51.814921303151095</v>
      </c>
      <c r="F89">
        <v>230.93458185063443</v>
      </c>
      <c r="G89">
        <v>215.99473689921058</v>
      </c>
      <c r="H89">
        <v>78.667952599321879</v>
      </c>
      <c r="I89">
        <v>68.678878784179688</v>
      </c>
      <c r="J89">
        <v>578.17669677734375</v>
      </c>
      <c r="K89">
        <v>509.49781799316406</v>
      </c>
      <c r="L89">
        <v>400.46261215209961</v>
      </c>
      <c r="M89">
        <v>909.96043014526367</v>
      </c>
      <c r="N89">
        <v>4549.8021507263184</v>
      </c>
      <c r="Q89" t="s">
        <v>28</v>
      </c>
      <c r="R89">
        <v>200</v>
      </c>
      <c r="S89">
        <v>106.73247348170278</v>
      </c>
      <c r="T89">
        <v>52.574325497266607</v>
      </c>
      <c r="U89">
        <v>432.39736078281084</v>
      </c>
      <c r="V89">
        <v>482.60516086499979</v>
      </c>
      <c r="W89">
        <v>323.44641301079878</v>
      </c>
      <c r="X89">
        <v>66.657569885253906</v>
      </c>
      <c r="Y89">
        <v>292.27371215820313</v>
      </c>
      <c r="Z89">
        <v>225.61614227294922</v>
      </c>
      <c r="AA89">
        <v>208.87293243408203</v>
      </c>
      <c r="AB89">
        <v>434.48907470703125</v>
      </c>
      <c r="AC89">
        <v>2172.4453735351563</v>
      </c>
    </row>
    <row r="90" spans="2:29" x14ac:dyDescent="0.3">
      <c r="B90" t="s">
        <v>21</v>
      </c>
      <c r="C90">
        <v>200</v>
      </c>
      <c r="D90">
        <v>90.043604693885158</v>
      </c>
      <c r="E90">
        <v>35.970413491731911</v>
      </c>
      <c r="F90">
        <v>384.45039921001035</v>
      </c>
      <c r="G90">
        <v>486.24597096388055</v>
      </c>
      <c r="H90">
        <v>277.98017932849547</v>
      </c>
      <c r="I90">
        <v>158.09068298339844</v>
      </c>
      <c r="J90">
        <v>410.41275024414063</v>
      </c>
      <c r="K90">
        <v>252.32206726074219</v>
      </c>
      <c r="L90">
        <v>191.62446594238281</v>
      </c>
      <c r="M90">
        <v>443.946533203125</v>
      </c>
      <c r="N90">
        <v>2219.732666015625</v>
      </c>
      <c r="Q90" t="s">
        <v>28</v>
      </c>
      <c r="R90">
        <v>200</v>
      </c>
      <c r="S90">
        <v>57.899810532518089</v>
      </c>
      <c r="T90">
        <v>32.245096815744198</v>
      </c>
      <c r="U90">
        <v>225.60834288232661</v>
      </c>
      <c r="V90">
        <v>354.21302301248295</v>
      </c>
      <c r="W90">
        <v>168.00777345199984</v>
      </c>
      <c r="X90">
        <v>70.325187683105469</v>
      </c>
      <c r="Y90">
        <v>475.87289428710938</v>
      </c>
      <c r="Z90">
        <v>405.54770660400391</v>
      </c>
      <c r="AA90">
        <v>565.27437591552734</v>
      </c>
      <c r="AB90">
        <v>970.82208251953125</v>
      </c>
      <c r="AC90">
        <v>4854.1104125976563</v>
      </c>
    </row>
    <row r="91" spans="2:29" x14ac:dyDescent="0.3">
      <c r="B91" t="s">
        <v>21</v>
      </c>
      <c r="C91">
        <v>200</v>
      </c>
      <c r="D91">
        <v>61.567945720955372</v>
      </c>
      <c r="E91">
        <v>36.743903274702546</v>
      </c>
      <c r="F91">
        <v>83.66374298671596</v>
      </c>
      <c r="G91">
        <v>104.02771827332478</v>
      </c>
      <c r="H91">
        <v>69.145351268108044</v>
      </c>
      <c r="I91">
        <v>47.166126251220703</v>
      </c>
      <c r="J91">
        <v>264.91152954101563</v>
      </c>
      <c r="K91">
        <v>217.74540328979492</v>
      </c>
      <c r="L91">
        <v>241.04432678222656</v>
      </c>
      <c r="M91">
        <v>458.78973007202148</v>
      </c>
      <c r="N91">
        <v>2293.9486503601074</v>
      </c>
      <c r="Q91" t="s">
        <v>28</v>
      </c>
      <c r="R91">
        <v>200</v>
      </c>
      <c r="S91">
        <v>1.8661690879115476</v>
      </c>
      <c r="T91">
        <v>2.729970021521841</v>
      </c>
      <c r="U91">
        <v>2.0185705005452848</v>
      </c>
      <c r="V91">
        <v>179.89025122991572</v>
      </c>
      <c r="W91">
        <v>63.935329577309631</v>
      </c>
      <c r="X91">
        <v>54.921794891357422</v>
      </c>
      <c r="Y91">
        <v>311.8447265625</v>
      </c>
      <c r="Z91">
        <v>256.92293167114258</v>
      </c>
      <c r="AA91">
        <v>247.46548461914063</v>
      </c>
      <c r="AB91">
        <v>504.3884162902832</v>
      </c>
      <c r="AC91">
        <v>2521.942081451416</v>
      </c>
    </row>
    <row r="92" spans="2:29" x14ac:dyDescent="0.3">
      <c r="B92" t="s">
        <v>21</v>
      </c>
      <c r="C92">
        <v>200</v>
      </c>
      <c r="D92">
        <v>197.40465297182175</v>
      </c>
      <c r="E92">
        <v>20.744836916844339</v>
      </c>
      <c r="F92">
        <v>182.22603644432635</v>
      </c>
      <c r="G92">
        <v>243.75586228439707</v>
      </c>
      <c r="H92">
        <v>119.35433679361125</v>
      </c>
      <c r="I92">
        <v>25.951667785644531</v>
      </c>
      <c r="J92">
        <v>444.470947265625</v>
      </c>
      <c r="K92">
        <v>418.51927947998047</v>
      </c>
      <c r="L92">
        <v>368.97776412963867</v>
      </c>
      <c r="M92">
        <v>787.49704360961914</v>
      </c>
      <c r="N92">
        <v>3937.4852180480957</v>
      </c>
      <c r="Q92" t="s">
        <v>28</v>
      </c>
      <c r="R92">
        <v>200</v>
      </c>
      <c r="S92">
        <v>129.15621687789152</v>
      </c>
      <c r="T92">
        <v>22.998918425791654</v>
      </c>
      <c r="U92">
        <v>189.93030929280272</v>
      </c>
      <c r="V92">
        <v>292.63739809902825</v>
      </c>
      <c r="W92">
        <v>103.19481166332373</v>
      </c>
      <c r="X92">
        <v>35.083755493164063</v>
      </c>
      <c r="Y92">
        <v>402.45681762695313</v>
      </c>
      <c r="Z92">
        <v>367.37306213378906</v>
      </c>
      <c r="AA92">
        <v>365.38215255737305</v>
      </c>
      <c r="AB92">
        <v>732.75521469116211</v>
      </c>
      <c r="AC92">
        <v>3663.7760734558105</v>
      </c>
    </row>
    <row r="93" spans="2:29" x14ac:dyDescent="0.3">
      <c r="B93" t="s">
        <v>21</v>
      </c>
      <c r="C93">
        <v>200</v>
      </c>
      <c r="D93">
        <v>45.657005914259493</v>
      </c>
      <c r="E93">
        <v>52.332842156328603</v>
      </c>
      <c r="F93">
        <v>296.84986238167585</v>
      </c>
      <c r="G93">
        <v>251.33407234276456</v>
      </c>
      <c r="H93">
        <v>111.00721593684688</v>
      </c>
      <c r="I93">
        <v>12.897708892822266</v>
      </c>
      <c r="J93">
        <v>124.69441986083984</v>
      </c>
      <c r="K93">
        <v>111.79671096801758</v>
      </c>
      <c r="L93">
        <v>117.34429550170898</v>
      </c>
      <c r="M93">
        <v>229.14100646972656</v>
      </c>
      <c r="N93">
        <v>1145.7050323486328</v>
      </c>
      <c r="Q93" t="s">
        <v>28</v>
      </c>
      <c r="R93">
        <v>200</v>
      </c>
      <c r="S93">
        <v>48.637966048073309</v>
      </c>
      <c r="T93">
        <v>40.997694389729183</v>
      </c>
      <c r="U93">
        <v>311.9682102059511</v>
      </c>
      <c r="V93">
        <v>265.2266373391422</v>
      </c>
      <c r="W93">
        <v>267.05690973054016</v>
      </c>
      <c r="X93">
        <v>87.73992919921875</v>
      </c>
      <c r="Y93">
        <v>202.71420288085938</v>
      </c>
      <c r="Z93">
        <v>114.97427368164063</v>
      </c>
      <c r="AA93">
        <v>107.06706237792969</v>
      </c>
      <c r="AB93">
        <v>222.04133605957031</v>
      </c>
      <c r="AC93">
        <v>1110.2066802978516</v>
      </c>
    </row>
    <row r="94" spans="2:29" x14ac:dyDescent="0.3">
      <c r="B94" t="s">
        <v>21</v>
      </c>
      <c r="C94">
        <v>200</v>
      </c>
      <c r="D94">
        <v>49.886139013473894</v>
      </c>
      <c r="E94">
        <v>82.377966430556114</v>
      </c>
      <c r="F94">
        <v>107.75070269074007</v>
      </c>
      <c r="G94">
        <v>119.70153596108442</v>
      </c>
      <c r="H94">
        <v>86.897635209337693</v>
      </c>
      <c r="I94">
        <v>62.660419464111328</v>
      </c>
      <c r="J94">
        <v>235.98829650878906</v>
      </c>
      <c r="K94">
        <v>173.32787704467773</v>
      </c>
      <c r="L94">
        <v>181.72322463989258</v>
      </c>
      <c r="M94">
        <v>355.05110168457031</v>
      </c>
      <c r="N94">
        <v>1775.2555084228516</v>
      </c>
      <c r="Q94" t="s">
        <v>28</v>
      </c>
      <c r="R94">
        <v>200</v>
      </c>
      <c r="S94">
        <v>51.298851247405949</v>
      </c>
      <c r="T94">
        <v>50.569788239492013</v>
      </c>
      <c r="U94">
        <v>306.9063091353201</v>
      </c>
      <c r="V94">
        <v>354.16959144241554</v>
      </c>
      <c r="W94">
        <v>362.16900483020561</v>
      </c>
      <c r="X94">
        <v>41.676074981689453</v>
      </c>
      <c r="Y94">
        <v>350.91995239257813</v>
      </c>
      <c r="Z94">
        <v>309.24387741088867</v>
      </c>
      <c r="AA94">
        <v>276.04123306274414</v>
      </c>
      <c r="AB94">
        <v>585.28511047363281</v>
      </c>
      <c r="AC94">
        <v>2926.4255523681641</v>
      </c>
    </row>
    <row r="95" spans="2:29" x14ac:dyDescent="0.3">
      <c r="B95" t="s">
        <v>21</v>
      </c>
      <c r="C95">
        <v>200</v>
      </c>
      <c r="D95">
        <v>42.524561237686058</v>
      </c>
      <c r="E95">
        <v>78.139561329560323</v>
      </c>
      <c r="F95">
        <v>345.22043574176104</v>
      </c>
      <c r="G95">
        <v>462.72817956031594</v>
      </c>
      <c r="H95">
        <v>109.61018672927197</v>
      </c>
      <c r="I95">
        <v>40.772666931152344</v>
      </c>
      <c r="J95">
        <v>378.060546875</v>
      </c>
      <c r="K95">
        <v>337.28787994384766</v>
      </c>
      <c r="L95">
        <v>407.20267868041992</v>
      </c>
      <c r="M95">
        <v>744.49055862426758</v>
      </c>
      <c r="N95">
        <v>3722.4527931213379</v>
      </c>
      <c r="Q95" t="s">
        <v>28</v>
      </c>
      <c r="R95">
        <v>200</v>
      </c>
      <c r="S95">
        <v>50.398906250471157</v>
      </c>
      <c r="T95">
        <v>99.220494191783246</v>
      </c>
      <c r="U95">
        <v>274.97214693863049</v>
      </c>
      <c r="V95">
        <v>430.75380531809571</v>
      </c>
      <c r="W95">
        <v>106.76081044449863</v>
      </c>
      <c r="X95">
        <v>55.252761840820313</v>
      </c>
      <c r="Y95">
        <v>469.32174682617188</v>
      </c>
      <c r="Z95">
        <v>414.06898498535156</v>
      </c>
      <c r="AA95">
        <v>345.90690612792969</v>
      </c>
      <c r="AB95">
        <v>759.97589111328125</v>
      </c>
      <c r="AC95">
        <v>3799.8794555664063</v>
      </c>
    </row>
    <row r="99" spans="1:29" x14ac:dyDescent="0.3">
      <c r="P99" t="s">
        <v>24</v>
      </c>
      <c r="Q99" t="s">
        <v>3</v>
      </c>
      <c r="R99" t="s">
        <v>4</v>
      </c>
      <c r="S99" t="s">
        <v>5</v>
      </c>
      <c r="T99" t="s">
        <v>6</v>
      </c>
      <c r="U99" t="s">
        <v>7</v>
      </c>
      <c r="V99" t="s">
        <v>8</v>
      </c>
      <c r="W99" t="s">
        <v>9</v>
      </c>
      <c r="X99" t="s">
        <v>10</v>
      </c>
      <c r="Y99" t="s">
        <v>11</v>
      </c>
      <c r="Z99" t="s">
        <v>12</v>
      </c>
      <c r="AA99" t="s">
        <v>13</v>
      </c>
      <c r="AB99" t="s">
        <v>14</v>
      </c>
      <c r="AC99" s="2" t="s">
        <v>18</v>
      </c>
    </row>
    <row r="100" spans="1:29" x14ac:dyDescent="0.3">
      <c r="A100" t="s">
        <v>24</v>
      </c>
      <c r="B100" t="s">
        <v>19</v>
      </c>
      <c r="C100">
        <v>200</v>
      </c>
      <c r="D100">
        <v>22.347437441438448</v>
      </c>
      <c r="E100">
        <v>89.738342692818506</v>
      </c>
      <c r="F100">
        <v>115.89680604633286</v>
      </c>
      <c r="G100">
        <v>174.16448735811906</v>
      </c>
      <c r="H100">
        <v>45.597580017831945</v>
      </c>
      <c r="I100">
        <v>10.154814720153809</v>
      </c>
      <c r="J100">
        <v>252.2183837890625</v>
      </c>
      <c r="K100">
        <v>242.06356906890869</v>
      </c>
      <c r="L100">
        <v>231.52047304809093</v>
      </c>
      <c r="M100">
        <v>473.58404211699963</v>
      </c>
      <c r="N100">
        <v>2367.9202105849981</v>
      </c>
      <c r="Q100" t="s">
        <v>26</v>
      </c>
      <c r="R100">
        <v>200</v>
      </c>
      <c r="S100">
        <v>97.88845311747113</v>
      </c>
      <c r="T100">
        <v>101.47697824840795</v>
      </c>
      <c r="U100">
        <v>122.6987574290256</v>
      </c>
      <c r="V100">
        <v>106.36268095764375</v>
      </c>
      <c r="W100">
        <v>87.402796043484244</v>
      </c>
      <c r="X100">
        <v>29.674673080444336</v>
      </c>
      <c r="Y100">
        <v>431.3970947265625</v>
      </c>
      <c r="Z100">
        <f t="shared" ref="Z100:Z112" si="11">Y100-X100</f>
        <v>401.72242164611816</v>
      </c>
      <c r="AA100">
        <v>431.39318656921387</v>
      </c>
      <c r="AB100">
        <f t="shared" ref="AB100:AB112" si="12">Z100+AA100</f>
        <v>833.11560821533203</v>
      </c>
      <c r="AC100">
        <f t="shared" ref="AC100:AC112" si="13">AB100/0.2</f>
        <v>4165.5780410766602</v>
      </c>
    </row>
    <row r="101" spans="1:29" x14ac:dyDescent="0.3">
      <c r="B101" t="s">
        <v>19</v>
      </c>
      <c r="Q101" t="s">
        <v>26</v>
      </c>
      <c r="R101">
        <v>200</v>
      </c>
      <c r="S101">
        <v>11.923679354680495</v>
      </c>
      <c r="T101">
        <v>48.677331346990215</v>
      </c>
      <c r="U101">
        <v>390.38460433716205</v>
      </c>
      <c r="V101">
        <v>413.74221671295192</v>
      </c>
      <c r="W101">
        <v>222.01622458752763</v>
      </c>
      <c r="X101">
        <v>55.968669891357422</v>
      </c>
      <c r="Y101">
        <v>331.56484985351563</v>
      </c>
      <c r="Z101">
        <f t="shared" si="11"/>
        <v>275.5961799621582</v>
      </c>
      <c r="AA101">
        <v>252.18634343147278</v>
      </c>
      <c r="AB101">
        <f t="shared" si="12"/>
        <v>527.78252339363098</v>
      </c>
      <c r="AC101">
        <f t="shared" si="13"/>
        <v>2638.9126169681549</v>
      </c>
    </row>
    <row r="102" spans="1:29" x14ac:dyDescent="0.3">
      <c r="B102" t="s">
        <v>19</v>
      </c>
      <c r="Q102" t="s">
        <v>26</v>
      </c>
      <c r="R102">
        <v>200</v>
      </c>
      <c r="S102">
        <v>80.707012647893634</v>
      </c>
      <c r="T102">
        <v>26.924253432278714</v>
      </c>
      <c r="U102">
        <v>377.29771688174725</v>
      </c>
      <c r="V102">
        <v>347.9179937115336</v>
      </c>
      <c r="W102">
        <v>268.33914273245352</v>
      </c>
      <c r="X102">
        <v>6.1747069358825684</v>
      </c>
      <c r="Y102">
        <v>193.64744567871094</v>
      </c>
      <c r="Z102">
        <f t="shared" si="11"/>
        <v>187.47273874282837</v>
      </c>
      <c r="AA102">
        <v>240.46084213256836</v>
      </c>
      <c r="AB102">
        <f t="shared" si="12"/>
        <v>427.93358087539673</v>
      </c>
      <c r="AC102">
        <f t="shared" si="13"/>
        <v>2139.6679043769836</v>
      </c>
    </row>
    <row r="103" spans="1:29" x14ac:dyDescent="0.3">
      <c r="B103" t="s">
        <v>19</v>
      </c>
      <c r="C103">
        <v>200</v>
      </c>
      <c r="D103">
        <v>56.294032622652892</v>
      </c>
      <c r="E103">
        <v>2.0945621568243213</v>
      </c>
      <c r="F103">
        <v>2.2232210877893466</v>
      </c>
      <c r="G103">
        <v>224.15397866321612</v>
      </c>
      <c r="H103">
        <v>93.334960894994722</v>
      </c>
      <c r="I103">
        <v>182.46826171875</v>
      </c>
      <c r="J103">
        <v>381.42465209960938</v>
      </c>
      <c r="K103">
        <v>198.95639038085938</v>
      </c>
      <c r="L103">
        <v>235.7113037109375</v>
      </c>
      <c r="M103">
        <v>434.66769409179688</v>
      </c>
      <c r="N103">
        <v>2173.3384704589844</v>
      </c>
      <c r="Q103" t="s">
        <v>26</v>
      </c>
      <c r="R103">
        <v>200</v>
      </c>
      <c r="S103">
        <v>76.024380745006354</v>
      </c>
      <c r="T103">
        <v>23.92910341090429</v>
      </c>
      <c r="U103">
        <v>262.89736566885165</v>
      </c>
      <c r="V103">
        <v>164.65040606966468</v>
      </c>
      <c r="W103">
        <v>108.43543600269483</v>
      </c>
      <c r="X103">
        <v>232.11756896972656</v>
      </c>
      <c r="Y103">
        <v>568.2080078125</v>
      </c>
      <c r="Z103">
        <f t="shared" si="11"/>
        <v>336.09043884277344</v>
      </c>
      <c r="AA103">
        <v>315.97760009765625</v>
      </c>
      <c r="AB103">
        <f t="shared" si="12"/>
        <v>652.06803894042969</v>
      </c>
      <c r="AC103">
        <f t="shared" si="13"/>
        <v>3260.3401947021484</v>
      </c>
    </row>
    <row r="104" spans="1:29" x14ac:dyDescent="0.3">
      <c r="B104" t="s">
        <v>19</v>
      </c>
      <c r="C104">
        <v>200</v>
      </c>
      <c r="D104">
        <v>61.323098324038561</v>
      </c>
      <c r="E104">
        <v>212.36140929840332</v>
      </c>
      <c r="F104">
        <v>62.771995213507246</v>
      </c>
      <c r="G104">
        <v>228.76361390041058</v>
      </c>
      <c r="H104">
        <v>192.52572355105102</v>
      </c>
      <c r="I104">
        <v>111.35637664794922</v>
      </c>
      <c r="J104">
        <v>397.83889770507813</v>
      </c>
      <c r="K104">
        <v>286.48252105712891</v>
      </c>
      <c r="L104">
        <v>235.7093505859375</v>
      </c>
      <c r="M104">
        <v>522.19187164306641</v>
      </c>
      <c r="N104">
        <v>2610.959358215332</v>
      </c>
      <c r="Q104" t="s">
        <v>26</v>
      </c>
      <c r="R104">
        <v>200</v>
      </c>
      <c r="S104">
        <v>50.680542745074497</v>
      </c>
      <c r="T104">
        <v>46.051777046648581</v>
      </c>
      <c r="U104">
        <v>237.66934261261054</v>
      </c>
      <c r="V104">
        <v>325.93169171114909</v>
      </c>
      <c r="W104">
        <v>236.51459622791936</v>
      </c>
      <c r="X104">
        <v>113.19728088378906</v>
      </c>
      <c r="Y104">
        <v>426.83175659179688</v>
      </c>
      <c r="Z104">
        <f t="shared" si="11"/>
        <v>313.63447570800781</v>
      </c>
      <c r="AA104">
        <v>373.97434997558594</v>
      </c>
      <c r="AB104">
        <f t="shared" si="12"/>
        <v>687.60882568359375</v>
      </c>
      <c r="AC104">
        <f t="shared" si="13"/>
        <v>3438.0441284179688</v>
      </c>
    </row>
    <row r="105" spans="1:29" x14ac:dyDescent="0.3">
      <c r="B105" t="s">
        <v>19</v>
      </c>
      <c r="C105">
        <v>200</v>
      </c>
      <c r="D105">
        <v>55.076707057837233</v>
      </c>
      <c r="E105">
        <v>38.250540790534515</v>
      </c>
      <c r="F105">
        <v>129.05680207658983</v>
      </c>
      <c r="G105">
        <v>188.55224607021609</v>
      </c>
      <c r="H105">
        <v>130.99731933477011</v>
      </c>
      <c r="I105">
        <v>24.420269012451172</v>
      </c>
      <c r="J105">
        <v>240.08065795898438</v>
      </c>
      <c r="K105">
        <v>215.6603889465332</v>
      </c>
      <c r="L105">
        <v>188.72557640075684</v>
      </c>
      <c r="M105">
        <v>404.38596534729004</v>
      </c>
      <c r="N105">
        <v>2021.9298267364502</v>
      </c>
      <c r="Q105" t="s">
        <v>26</v>
      </c>
      <c r="R105">
        <v>200</v>
      </c>
      <c r="S105">
        <v>64.279783347983383</v>
      </c>
      <c r="T105">
        <v>55.782671750837565</v>
      </c>
      <c r="U105">
        <v>113.12505737883704</v>
      </c>
      <c r="V105">
        <v>126.28117564935434</v>
      </c>
      <c r="W105">
        <v>48.261827359720876</v>
      </c>
      <c r="X105">
        <v>2.3749964237213135</v>
      </c>
      <c r="Y105">
        <v>221.4698486328125</v>
      </c>
      <c r="Z105">
        <f t="shared" si="11"/>
        <v>219.09485220909119</v>
      </c>
      <c r="AA105">
        <v>256.95035028457642</v>
      </c>
      <c r="AB105">
        <f t="shared" si="12"/>
        <v>476.0452024936676</v>
      </c>
      <c r="AC105">
        <f t="shared" si="13"/>
        <v>2380.226012468338</v>
      </c>
    </row>
    <row r="106" spans="1:29" x14ac:dyDescent="0.3">
      <c r="B106" t="s">
        <v>19</v>
      </c>
      <c r="C106">
        <v>200</v>
      </c>
      <c r="D106">
        <v>30.434498623563059</v>
      </c>
      <c r="E106">
        <v>34.764452594267965</v>
      </c>
      <c r="F106">
        <v>301.78640596599217</v>
      </c>
      <c r="G106">
        <v>333.10759022674142</v>
      </c>
      <c r="H106">
        <v>191.86327791668558</v>
      </c>
      <c r="I106">
        <v>-3.2926087379455566</v>
      </c>
      <c r="J106">
        <v>23.340875625610352</v>
      </c>
      <c r="K106">
        <v>26.633484363555908</v>
      </c>
      <c r="L106">
        <v>25.537116289138794</v>
      </c>
      <c r="M106">
        <v>52.170600652694702</v>
      </c>
      <c r="N106">
        <v>260.85300326347351</v>
      </c>
      <c r="Q106" t="s">
        <v>26</v>
      </c>
      <c r="R106">
        <v>200</v>
      </c>
      <c r="S106">
        <v>178.50382885367722</v>
      </c>
      <c r="T106">
        <v>63.65610341897753</v>
      </c>
      <c r="U106">
        <v>361.93248593917269</v>
      </c>
      <c r="V106">
        <v>533.27089342204329</v>
      </c>
      <c r="W106">
        <v>351.39058508102073</v>
      </c>
      <c r="X106">
        <v>8.3593626022338867</v>
      </c>
      <c r="Y106">
        <v>356.50942993164063</v>
      </c>
      <c r="Z106">
        <f t="shared" si="11"/>
        <v>348.15006732940674</v>
      </c>
      <c r="AA106">
        <v>294.60985660552979</v>
      </c>
      <c r="AB106">
        <f t="shared" si="12"/>
        <v>642.75992393493652</v>
      </c>
      <c r="AC106">
        <f t="shared" si="13"/>
        <v>3213.7996196746826</v>
      </c>
    </row>
    <row r="107" spans="1:29" x14ac:dyDescent="0.3">
      <c r="B107" t="s">
        <v>19</v>
      </c>
      <c r="C107">
        <v>200</v>
      </c>
      <c r="D107">
        <v>185.57598918285208</v>
      </c>
      <c r="E107">
        <v>128.3271627385154</v>
      </c>
      <c r="F107">
        <v>375.47992506837596</v>
      </c>
      <c r="G107">
        <v>293.24104156429308</v>
      </c>
      <c r="H107">
        <v>183.45859131250342</v>
      </c>
      <c r="I107">
        <v>18.897699356079102</v>
      </c>
      <c r="J107">
        <v>452.5760498046875</v>
      </c>
      <c r="K107">
        <v>433.6783504486084</v>
      </c>
      <c r="L107">
        <v>338.26584100723267</v>
      </c>
      <c r="M107">
        <v>771.94419145584106</v>
      </c>
      <c r="N107">
        <v>3859.7209572792053</v>
      </c>
      <c r="Q107" t="s">
        <v>26</v>
      </c>
      <c r="R107">
        <v>200</v>
      </c>
      <c r="S107">
        <v>191.3795686678246</v>
      </c>
      <c r="T107">
        <v>76.212520353984274</v>
      </c>
      <c r="U107">
        <v>405.28521987945271</v>
      </c>
      <c r="V107">
        <v>483.73837548864987</v>
      </c>
      <c r="W107">
        <v>269.48640113744136</v>
      </c>
      <c r="X107">
        <v>-0.92471456527709961</v>
      </c>
      <c r="Y107">
        <v>435.23233032226563</v>
      </c>
      <c r="Z107">
        <f t="shared" si="11"/>
        <v>436.15704488754272</v>
      </c>
      <c r="AA107">
        <v>297.5454303920269</v>
      </c>
      <c r="AB107">
        <f t="shared" si="12"/>
        <v>733.70247527956963</v>
      </c>
      <c r="AC107">
        <f t="shared" si="13"/>
        <v>3668.5123763978481</v>
      </c>
    </row>
    <row r="108" spans="1:29" x14ac:dyDescent="0.3">
      <c r="B108" t="s">
        <v>19</v>
      </c>
      <c r="C108">
        <v>200</v>
      </c>
      <c r="D108">
        <v>331.00760538977147</v>
      </c>
      <c r="E108">
        <v>35.775905619363044</v>
      </c>
      <c r="F108">
        <v>264.37486577158063</v>
      </c>
      <c r="G108">
        <v>1135.8705014304671</v>
      </c>
      <c r="H108">
        <v>353.85059528153198</v>
      </c>
      <c r="I108">
        <v>101.01406097412109</v>
      </c>
      <c r="J108">
        <v>664.67657470703125</v>
      </c>
      <c r="K108">
        <v>563.66251373291016</v>
      </c>
      <c r="L108">
        <v>493.82667541503906</v>
      </c>
      <c r="M108">
        <v>1057.4891891479492</v>
      </c>
      <c r="N108">
        <v>5287.4459457397461</v>
      </c>
      <c r="Q108" t="s">
        <v>26</v>
      </c>
      <c r="R108">
        <v>200</v>
      </c>
      <c r="S108">
        <v>465.09450171162854</v>
      </c>
      <c r="T108">
        <v>42.858612862730553</v>
      </c>
      <c r="U108">
        <v>170.27932860815426</v>
      </c>
      <c r="V108">
        <v>1343.6906071567198</v>
      </c>
      <c r="W108">
        <v>227.81295242705656</v>
      </c>
      <c r="X108">
        <v>20.847980499267578</v>
      </c>
      <c r="Y108">
        <v>491.25637817382813</v>
      </c>
      <c r="Z108">
        <f t="shared" si="11"/>
        <v>470.40839767456055</v>
      </c>
      <c r="AA108">
        <v>521.80221939086914</v>
      </c>
      <c r="AB108">
        <f t="shared" si="12"/>
        <v>992.21061706542969</v>
      </c>
      <c r="AC108">
        <f t="shared" si="13"/>
        <v>4961.0530853271484</v>
      </c>
    </row>
    <row r="109" spans="1:29" x14ac:dyDescent="0.3">
      <c r="B109" t="s">
        <v>19</v>
      </c>
      <c r="C109">
        <v>200</v>
      </c>
      <c r="I109">
        <v>108.87058258056641</v>
      </c>
      <c r="J109">
        <v>351.53216552734375</v>
      </c>
      <c r="K109">
        <v>242.66158294677734</v>
      </c>
      <c r="L109">
        <v>307.411865234375</v>
      </c>
      <c r="M109">
        <v>550.07344818115234</v>
      </c>
      <c r="N109">
        <v>2750.3672409057617</v>
      </c>
      <c r="Q109" t="s">
        <v>26</v>
      </c>
      <c r="R109">
        <v>200</v>
      </c>
      <c r="S109">
        <v>126.13273826287742</v>
      </c>
      <c r="T109">
        <v>61.722698760573955</v>
      </c>
      <c r="U109">
        <v>230.53135679916016</v>
      </c>
      <c r="V109">
        <v>452.19424127336697</v>
      </c>
      <c r="W109">
        <v>348.28164533551279</v>
      </c>
      <c r="X109">
        <v>97.300994873046875</v>
      </c>
      <c r="Y109">
        <v>477.72088623046875</v>
      </c>
      <c r="Z109">
        <f t="shared" si="11"/>
        <v>380.41989135742188</v>
      </c>
      <c r="AA109">
        <v>349.52484130859375</v>
      </c>
      <c r="AB109">
        <f t="shared" si="12"/>
        <v>729.94473266601563</v>
      </c>
      <c r="AC109">
        <f t="shared" si="13"/>
        <v>3649.7236633300781</v>
      </c>
    </row>
    <row r="110" spans="1:29" x14ac:dyDescent="0.3">
      <c r="B110" t="s">
        <v>19</v>
      </c>
      <c r="C110">
        <v>200</v>
      </c>
      <c r="D110">
        <v>15.682166567751615</v>
      </c>
      <c r="E110">
        <v>66.374746441505366</v>
      </c>
      <c r="F110">
        <v>184.9367244216275</v>
      </c>
      <c r="G110">
        <v>231.11293571482832</v>
      </c>
      <c r="H110">
        <v>132.59859750276959</v>
      </c>
      <c r="I110">
        <v>19.617868423461914</v>
      </c>
      <c r="J110">
        <v>340.74807739257813</v>
      </c>
      <c r="K110">
        <v>321.13020896911621</v>
      </c>
      <c r="L110">
        <v>345.40279579162598</v>
      </c>
      <c r="M110">
        <v>666.53300476074219</v>
      </c>
      <c r="N110">
        <v>3332.6650238037109</v>
      </c>
      <c r="Q110" t="s">
        <v>26</v>
      </c>
      <c r="R110">
        <v>200</v>
      </c>
      <c r="S110">
        <v>57.736922664842211</v>
      </c>
      <c r="T110">
        <v>103.33164017229436</v>
      </c>
      <c r="U110">
        <v>415.34925662040661</v>
      </c>
      <c r="V110">
        <v>280.00875075167284</v>
      </c>
      <c r="W110">
        <v>210.04043676070296</v>
      </c>
      <c r="X110">
        <v>46.785442352294922</v>
      </c>
      <c r="Y110">
        <v>475.40130615234375</v>
      </c>
      <c r="Z110">
        <f t="shared" si="11"/>
        <v>428.61586380004883</v>
      </c>
      <c r="AA110">
        <v>499.9791145324707</v>
      </c>
      <c r="AB110">
        <f t="shared" si="12"/>
        <v>928.59497833251953</v>
      </c>
      <c r="AC110">
        <f t="shared" si="13"/>
        <v>4642.9748916625977</v>
      </c>
    </row>
    <row r="111" spans="1:29" x14ac:dyDescent="0.3">
      <c r="B111" t="s">
        <v>19</v>
      </c>
      <c r="C111">
        <v>200</v>
      </c>
      <c r="D111">
        <v>74.264803733572521</v>
      </c>
      <c r="E111">
        <v>37.988869433771505</v>
      </c>
      <c r="F111">
        <v>308.41133475651264</v>
      </c>
      <c r="G111">
        <v>727.95664971314602</v>
      </c>
      <c r="H111">
        <v>370.69029425534353</v>
      </c>
      <c r="I111">
        <v>66.8424072265625</v>
      </c>
      <c r="J111">
        <v>601.9200439453125</v>
      </c>
      <c r="K111">
        <v>535.07763671875</v>
      </c>
      <c r="L111">
        <v>445.73514175415039</v>
      </c>
      <c r="M111">
        <v>980.81277847290039</v>
      </c>
      <c r="N111">
        <v>4904.063892364502</v>
      </c>
      <c r="Q111" t="s">
        <v>26</v>
      </c>
      <c r="R111">
        <v>200</v>
      </c>
      <c r="S111">
        <v>102.81621530358542</v>
      </c>
      <c r="T111">
        <v>48.342373489795321</v>
      </c>
      <c r="U111">
        <v>171.2881689315418</v>
      </c>
      <c r="V111">
        <v>491.49694684323208</v>
      </c>
      <c r="W111">
        <v>301.03503044037717</v>
      </c>
      <c r="X111">
        <v>70.120635986328125</v>
      </c>
      <c r="Y111">
        <v>580.71502685546875</v>
      </c>
      <c r="Z111">
        <f t="shared" si="11"/>
        <v>510.59439086914063</v>
      </c>
      <c r="AA111">
        <v>557.62488555908203</v>
      </c>
      <c r="AB111">
        <f t="shared" si="12"/>
        <v>1068.2192764282227</v>
      </c>
      <c r="AC111">
        <f t="shared" si="13"/>
        <v>5341.0963821411133</v>
      </c>
    </row>
    <row r="112" spans="1:29" x14ac:dyDescent="0.3">
      <c r="B112" t="s">
        <v>19</v>
      </c>
      <c r="C112">
        <v>200</v>
      </c>
      <c r="D112">
        <v>203.73766177580089</v>
      </c>
      <c r="E112">
        <v>46.902036150095611</v>
      </c>
      <c r="F112">
        <v>351.68848580068146</v>
      </c>
      <c r="G112">
        <v>441.45916462324209</v>
      </c>
      <c r="H112">
        <v>296.23165602253033</v>
      </c>
      <c r="I112">
        <v>42.319541931152344</v>
      </c>
      <c r="J112">
        <v>426.79766845703125</v>
      </c>
      <c r="K112">
        <v>384.47812652587891</v>
      </c>
      <c r="L112">
        <v>308.14851951599121</v>
      </c>
      <c r="M112">
        <v>692.62664604187012</v>
      </c>
      <c r="N112">
        <v>3463.1332302093506</v>
      </c>
      <c r="Q112" t="s">
        <v>26</v>
      </c>
      <c r="R112">
        <v>200</v>
      </c>
      <c r="S112">
        <v>339.07668015491072</v>
      </c>
      <c r="T112">
        <v>31.961808677394153</v>
      </c>
      <c r="U112">
        <v>302.32122713780694</v>
      </c>
      <c r="V112">
        <v>277.5678573302132</v>
      </c>
      <c r="W112">
        <v>350.52522779877501</v>
      </c>
      <c r="X112">
        <v>143.83786010742188</v>
      </c>
      <c r="Y112">
        <v>414.54486083984375</v>
      </c>
      <c r="Z112">
        <f t="shared" si="11"/>
        <v>270.70700073242188</v>
      </c>
      <c r="AA112">
        <v>299.28336334228516</v>
      </c>
      <c r="AB112">
        <f t="shared" si="12"/>
        <v>569.99036407470703</v>
      </c>
      <c r="AC112">
        <f t="shared" si="13"/>
        <v>2849.9518203735352</v>
      </c>
    </row>
    <row r="117" spans="2:29" x14ac:dyDescent="0.3">
      <c r="B117" t="s">
        <v>20</v>
      </c>
      <c r="C117">
        <v>200</v>
      </c>
      <c r="D117">
        <v>30.402768923388461</v>
      </c>
      <c r="E117">
        <v>45.66327110882672</v>
      </c>
      <c r="F117">
        <v>106.15606178045755</v>
      </c>
      <c r="G117">
        <v>126.58265739914317</v>
      </c>
      <c r="H117">
        <v>64.411920654394862</v>
      </c>
      <c r="I117">
        <v>19.252813339233398</v>
      </c>
      <c r="J117">
        <v>92.487083435058594</v>
      </c>
      <c r="K117">
        <v>73.234270095825195</v>
      </c>
      <c r="L117">
        <v>110.09034729003906</v>
      </c>
      <c r="M117">
        <v>379.481957988739</v>
      </c>
      <c r="N117">
        <v>1897.4097899436949</v>
      </c>
      <c r="Q117" t="s">
        <v>27</v>
      </c>
      <c r="R117">
        <v>200</v>
      </c>
      <c r="S117">
        <v>123.95413210406356</v>
      </c>
      <c r="T117">
        <v>70.156222264230124</v>
      </c>
      <c r="U117">
        <v>115.48709303085093</v>
      </c>
      <c r="V117">
        <v>120.77570593574937</v>
      </c>
      <c r="W117">
        <v>98.591120062731207</v>
      </c>
      <c r="X117">
        <v>41.342269897460938</v>
      </c>
      <c r="Y117">
        <v>362.388671875</v>
      </c>
      <c r="Z117">
        <f t="shared" ref="Z117:Z129" si="14">Y117-X117</f>
        <v>321.04640197753906</v>
      </c>
      <c r="AA117">
        <v>322.24004173278809</v>
      </c>
      <c r="AB117">
        <f t="shared" ref="AB117:AB129" si="15">Z117+AA117</f>
        <v>643.28644371032715</v>
      </c>
      <c r="AC117">
        <f t="shared" ref="AC117:AC129" si="16">AB117/0.2</f>
        <v>3216.4322185516357</v>
      </c>
    </row>
    <row r="118" spans="2:29" x14ac:dyDescent="0.3">
      <c r="B118" t="s">
        <v>20</v>
      </c>
      <c r="C118">
        <v>200</v>
      </c>
      <c r="D118">
        <v>106.86942540823991</v>
      </c>
      <c r="E118">
        <v>55.789850613526866</v>
      </c>
      <c r="F118">
        <v>391.45015371957805</v>
      </c>
      <c r="G118">
        <v>452.57180567907398</v>
      </c>
      <c r="H118">
        <v>224.1589829610474</v>
      </c>
      <c r="I118">
        <v>12.499791145324707</v>
      </c>
      <c r="J118">
        <v>154.73643493652344</v>
      </c>
      <c r="K118">
        <v>142.23664379119873</v>
      </c>
      <c r="L118">
        <v>216.30224609375</v>
      </c>
      <c r="M118">
        <v>742.17550206184376</v>
      </c>
      <c r="N118">
        <v>3710.8775103092185</v>
      </c>
      <c r="Q118" t="s">
        <v>27</v>
      </c>
      <c r="R118">
        <v>200</v>
      </c>
      <c r="S118">
        <v>27.377224801117904</v>
      </c>
      <c r="T118">
        <v>60.126193992137068</v>
      </c>
      <c r="U118">
        <v>243.61136572918312</v>
      </c>
      <c r="V118">
        <v>395.31310721543042</v>
      </c>
      <c r="W118">
        <v>155.16811617921692</v>
      </c>
      <c r="X118">
        <v>45.389137268066406</v>
      </c>
      <c r="Y118">
        <v>363.44406127929688</v>
      </c>
      <c r="Z118">
        <f t="shared" si="14"/>
        <v>318.05492401123047</v>
      </c>
      <c r="AA118">
        <v>313.08103179931641</v>
      </c>
      <c r="AB118">
        <f t="shared" si="15"/>
        <v>631.13595581054688</v>
      </c>
      <c r="AC118">
        <f t="shared" si="16"/>
        <v>3155.6797790527344</v>
      </c>
    </row>
    <row r="119" spans="2:29" x14ac:dyDescent="0.3">
      <c r="B119" t="s">
        <v>20</v>
      </c>
      <c r="C119">
        <v>200</v>
      </c>
      <c r="D119">
        <v>53.024746312901527</v>
      </c>
      <c r="E119">
        <v>42.954683683561079</v>
      </c>
      <c r="F119">
        <v>281.51502051861439</v>
      </c>
      <c r="G119">
        <v>243.68928454175409</v>
      </c>
      <c r="H119">
        <v>195.28241775575509</v>
      </c>
      <c r="I119">
        <v>66.790885925292969</v>
      </c>
      <c r="J119">
        <v>103.87387084960938</v>
      </c>
      <c r="K119">
        <v>37.082984924316406</v>
      </c>
      <c r="L119">
        <v>45.840843200683594</v>
      </c>
      <c r="M119">
        <v>171.65232421874998</v>
      </c>
      <c r="N119">
        <v>858.26162109374991</v>
      </c>
      <c r="Q119" t="s">
        <v>27</v>
      </c>
      <c r="R119">
        <v>200</v>
      </c>
      <c r="S119">
        <v>18.947951752680037</v>
      </c>
      <c r="T119">
        <v>29.277196396781598</v>
      </c>
      <c r="U119">
        <v>304.65133810791849</v>
      </c>
      <c r="V119">
        <v>337.06942314588622</v>
      </c>
      <c r="W119">
        <v>177.27211564449337</v>
      </c>
      <c r="X119">
        <v>31.698818206787109</v>
      </c>
      <c r="Y119">
        <v>271.00244140625</v>
      </c>
      <c r="Z119">
        <f t="shared" si="14"/>
        <v>239.30362319946289</v>
      </c>
      <c r="AA119">
        <v>261.14621543884277</v>
      </c>
      <c r="AB119">
        <f t="shared" si="15"/>
        <v>500.44983863830566</v>
      </c>
      <c r="AC119">
        <f t="shared" si="16"/>
        <v>2502.2491931915283</v>
      </c>
    </row>
    <row r="120" spans="2:29" x14ac:dyDescent="0.3">
      <c r="B120" t="s">
        <v>20</v>
      </c>
      <c r="C120">
        <v>200</v>
      </c>
      <c r="D120">
        <v>94.232604506643781</v>
      </c>
      <c r="E120">
        <v>2.2259143805485113</v>
      </c>
      <c r="F120">
        <v>2.1898966352814422</v>
      </c>
      <c r="G120">
        <v>319.33527848319903</v>
      </c>
      <c r="H120">
        <v>163.80588922018975</v>
      </c>
      <c r="I120">
        <v>106.23847198486328</v>
      </c>
      <c r="J120">
        <v>368.46810913085938</v>
      </c>
      <c r="K120">
        <v>262.22963714599609</v>
      </c>
      <c r="L120">
        <v>301.29927825927734</v>
      </c>
      <c r="M120">
        <v>563.52891540527344</v>
      </c>
      <c r="N120">
        <v>2817.6445770263672</v>
      </c>
      <c r="Q120" t="s">
        <v>27</v>
      </c>
      <c r="R120">
        <v>200</v>
      </c>
      <c r="S120">
        <v>78.048588004859113</v>
      </c>
      <c r="T120">
        <v>41.873357991122901</v>
      </c>
      <c r="U120">
        <v>427.99868066007656</v>
      </c>
      <c r="V120">
        <v>216.20493088573045</v>
      </c>
      <c r="W120">
        <v>223.2335189439514</v>
      </c>
      <c r="X120">
        <v>99.620597839355469</v>
      </c>
      <c r="Y120">
        <v>514.1512451171875</v>
      </c>
      <c r="Z120">
        <f t="shared" si="14"/>
        <v>414.53064727783203</v>
      </c>
      <c r="AA120">
        <v>391.76176452636719</v>
      </c>
      <c r="AB120">
        <f t="shared" si="15"/>
        <v>806.29241180419922</v>
      </c>
      <c r="AC120">
        <f t="shared" si="16"/>
        <v>4031.4620590209961</v>
      </c>
    </row>
    <row r="121" spans="2:29" x14ac:dyDescent="0.3">
      <c r="B121" t="s">
        <v>20</v>
      </c>
      <c r="C121">
        <v>200</v>
      </c>
      <c r="D121">
        <v>58.772307080818173</v>
      </c>
      <c r="E121">
        <v>284.84489975322163</v>
      </c>
      <c r="F121">
        <v>42.549122913363533</v>
      </c>
      <c r="G121">
        <v>305.85885926525782</v>
      </c>
      <c r="H121">
        <v>210.79377345019736</v>
      </c>
      <c r="I121">
        <v>66.762687683105469</v>
      </c>
      <c r="J121">
        <v>318.87738037109375</v>
      </c>
      <c r="K121">
        <v>252.11469268798828</v>
      </c>
      <c r="L121">
        <v>260.76462554931641</v>
      </c>
      <c r="M121">
        <v>512.87931823730469</v>
      </c>
      <c r="N121">
        <v>2564.3965911865234</v>
      </c>
      <c r="Q121" t="s">
        <v>27</v>
      </c>
      <c r="R121">
        <v>200</v>
      </c>
      <c r="S121">
        <v>30.212925967578645</v>
      </c>
      <c r="T121">
        <v>57.087303308222353</v>
      </c>
      <c r="U121">
        <v>313.22001232265313</v>
      </c>
      <c r="V121">
        <v>319.74613686454603</v>
      </c>
      <c r="W121">
        <v>220.68370693701581</v>
      </c>
      <c r="X121">
        <v>4.5170388221740723</v>
      </c>
      <c r="Y121">
        <v>321.69699096679688</v>
      </c>
      <c r="Z121">
        <f t="shared" si="14"/>
        <v>317.1799521446228</v>
      </c>
      <c r="AA121">
        <v>331.05646133422852</v>
      </c>
      <c r="AB121">
        <f t="shared" si="15"/>
        <v>648.23641347885132</v>
      </c>
      <c r="AC121">
        <f t="shared" si="16"/>
        <v>3241.1820673942566</v>
      </c>
    </row>
    <row r="122" spans="2:29" x14ac:dyDescent="0.3">
      <c r="B122" t="s">
        <v>20</v>
      </c>
      <c r="Q122" t="s">
        <v>27</v>
      </c>
      <c r="R122">
        <v>200</v>
      </c>
      <c r="S122">
        <v>71.684077487083059</v>
      </c>
      <c r="T122">
        <v>21.22094150147338</v>
      </c>
      <c r="U122">
        <v>185.35580951079734</v>
      </c>
      <c r="V122">
        <v>164.60395708052454</v>
      </c>
      <c r="W122">
        <v>96.902423096587469</v>
      </c>
      <c r="X122">
        <v>103.31803131103516</v>
      </c>
      <c r="Y122">
        <v>304.33193969726563</v>
      </c>
      <c r="Z122">
        <f t="shared" si="14"/>
        <v>201.01390838623047</v>
      </c>
      <c r="AA122">
        <v>176.93833923339844</v>
      </c>
      <c r="AB122">
        <f t="shared" si="15"/>
        <v>377.95224761962891</v>
      </c>
      <c r="AC122">
        <f t="shared" si="16"/>
        <v>1889.7612380981445</v>
      </c>
    </row>
    <row r="123" spans="2:29" x14ac:dyDescent="0.3">
      <c r="B123" t="s">
        <v>20</v>
      </c>
      <c r="C123">
        <v>200</v>
      </c>
      <c r="D123">
        <v>173.80974043662445</v>
      </c>
      <c r="E123">
        <v>60.950636579961063</v>
      </c>
      <c r="F123">
        <v>552.79585176748867</v>
      </c>
      <c r="G123">
        <v>560.21653596103272</v>
      </c>
      <c r="H123">
        <v>295.57688765770052</v>
      </c>
      <c r="I123">
        <v>32.629215240478516</v>
      </c>
      <c r="J123">
        <v>245.68003845214844</v>
      </c>
      <c r="K123">
        <v>213.05082321166992</v>
      </c>
      <c r="L123">
        <v>196.18656158447266</v>
      </c>
      <c r="M123">
        <v>409.23738479614258</v>
      </c>
      <c r="N123">
        <v>2046.1869239807129</v>
      </c>
      <c r="Q123" t="s">
        <v>27</v>
      </c>
      <c r="R123">
        <v>200</v>
      </c>
      <c r="S123">
        <v>169.12037574620427</v>
      </c>
      <c r="T123">
        <v>65.797896501936918</v>
      </c>
      <c r="U123">
        <v>442.97465197069369</v>
      </c>
      <c r="V123">
        <v>535.26317049797319</v>
      </c>
      <c r="W123">
        <v>483.44908718550448</v>
      </c>
      <c r="X123">
        <v>6.1022639274597168</v>
      </c>
      <c r="Y123">
        <v>354.1514892578125</v>
      </c>
      <c r="Z123">
        <f t="shared" si="14"/>
        <v>348.04922533035278</v>
      </c>
      <c r="AA123">
        <v>337.04593467712402</v>
      </c>
      <c r="AB123">
        <f t="shared" si="15"/>
        <v>685.09516000747681</v>
      </c>
      <c r="AC123">
        <f t="shared" si="16"/>
        <v>3425.475800037384</v>
      </c>
    </row>
    <row r="124" spans="2:29" x14ac:dyDescent="0.3">
      <c r="B124" t="s">
        <v>20</v>
      </c>
      <c r="C124">
        <v>200</v>
      </c>
      <c r="D124">
        <v>42.391975679249128</v>
      </c>
      <c r="E124">
        <v>54.460218718671818</v>
      </c>
      <c r="F124">
        <v>353.15964002598537</v>
      </c>
      <c r="G124">
        <v>265.74005366034493</v>
      </c>
      <c r="H124">
        <v>226.97510109572136</v>
      </c>
      <c r="I124">
        <v>106.47995758056641</v>
      </c>
      <c r="J124">
        <v>226.20848083496094</v>
      </c>
      <c r="K124">
        <v>119.72852325439453</v>
      </c>
      <c r="L124">
        <v>104.80550765991211</v>
      </c>
      <c r="M124">
        <v>464.78544399261472</v>
      </c>
      <c r="N124">
        <v>2323.9272199630736</v>
      </c>
      <c r="Q124" t="s">
        <v>27</v>
      </c>
      <c r="R124">
        <v>200</v>
      </c>
      <c r="S124">
        <v>131.42544185266851</v>
      </c>
      <c r="T124">
        <v>77.549727265832303</v>
      </c>
      <c r="U124">
        <v>362.04960353919125</v>
      </c>
      <c r="V124">
        <v>312.56289317360552</v>
      </c>
      <c r="W124">
        <v>285.83469459954631</v>
      </c>
      <c r="X124">
        <v>55.653331756591797</v>
      </c>
      <c r="Y124">
        <v>343.06768798828125</v>
      </c>
      <c r="Z124">
        <f t="shared" si="14"/>
        <v>287.41435623168945</v>
      </c>
      <c r="AA124">
        <v>272.39408111572266</v>
      </c>
      <c r="AB124">
        <f t="shared" si="15"/>
        <v>559.80843734741211</v>
      </c>
      <c r="AC124">
        <f t="shared" si="16"/>
        <v>2799.0421867370605</v>
      </c>
    </row>
    <row r="125" spans="2:29" x14ac:dyDescent="0.3">
      <c r="B125" t="s">
        <v>20</v>
      </c>
      <c r="C125">
        <v>200</v>
      </c>
      <c r="D125">
        <v>139.04587810829011</v>
      </c>
      <c r="E125">
        <v>46.714651946339721</v>
      </c>
      <c r="F125">
        <v>328.04977021984564</v>
      </c>
      <c r="G125">
        <v>1002.8815572690764</v>
      </c>
      <c r="H125">
        <v>290.82580996413219</v>
      </c>
      <c r="I125">
        <v>11.07952880859375</v>
      </c>
      <c r="J125">
        <v>318.89727783203125</v>
      </c>
      <c r="K125">
        <v>307.8177490234375</v>
      </c>
      <c r="L125">
        <v>232.14155769348145</v>
      </c>
      <c r="M125">
        <v>1117.7157649040221</v>
      </c>
      <c r="N125">
        <v>5588.5788245201102</v>
      </c>
      <c r="Q125" t="s">
        <v>27</v>
      </c>
      <c r="R125">
        <v>200</v>
      </c>
      <c r="S125">
        <v>284.35586631273787</v>
      </c>
      <c r="T125">
        <v>45.163274826288074</v>
      </c>
      <c r="U125">
        <v>250.56370278679404</v>
      </c>
      <c r="V125">
        <v>1359.8376274887853</v>
      </c>
      <c r="W125">
        <v>290.43658164941792</v>
      </c>
      <c r="X125">
        <v>0.46164706349372864</v>
      </c>
      <c r="Y125">
        <v>522.61712646484375</v>
      </c>
      <c r="Z125">
        <f t="shared" si="14"/>
        <v>522.15547940135002</v>
      </c>
      <c r="AA125">
        <v>521.8314893245697</v>
      </c>
      <c r="AB125">
        <f t="shared" si="15"/>
        <v>1043.9869687259197</v>
      </c>
      <c r="AC125">
        <f t="shared" si="16"/>
        <v>5219.9348436295986</v>
      </c>
    </row>
    <row r="126" spans="2:29" x14ac:dyDescent="0.3">
      <c r="B126" t="s">
        <v>20</v>
      </c>
      <c r="C126">
        <v>200</v>
      </c>
      <c r="I126">
        <v>96.737075805664063</v>
      </c>
      <c r="J126">
        <v>460.5362548828125</v>
      </c>
      <c r="K126">
        <v>363.79917907714844</v>
      </c>
      <c r="L126">
        <v>379.11574554443359</v>
      </c>
      <c r="M126">
        <v>742.91492462158203</v>
      </c>
      <c r="N126">
        <v>3714.5746231079102</v>
      </c>
      <c r="Q126" t="s">
        <v>27</v>
      </c>
      <c r="R126">
        <v>200</v>
      </c>
      <c r="S126">
        <v>84.216612440451883</v>
      </c>
      <c r="T126">
        <v>103.05217728792097</v>
      </c>
      <c r="U126">
        <v>301.63827138837866</v>
      </c>
      <c r="V126">
        <v>844.02100549183183</v>
      </c>
      <c r="W126">
        <v>344.49905949080579</v>
      </c>
      <c r="X126">
        <v>191.53523254394531</v>
      </c>
      <c r="Y126">
        <v>602.4835205078125</v>
      </c>
      <c r="Z126">
        <f t="shared" si="14"/>
        <v>410.94828796386719</v>
      </c>
      <c r="AA126">
        <v>382.61947631835938</v>
      </c>
      <c r="AB126">
        <f t="shared" si="15"/>
        <v>793.56776428222656</v>
      </c>
      <c r="AC126">
        <f t="shared" si="16"/>
        <v>3967.8388214111328</v>
      </c>
    </row>
    <row r="127" spans="2:29" x14ac:dyDescent="0.3">
      <c r="B127" t="s">
        <v>20</v>
      </c>
      <c r="C127">
        <v>200</v>
      </c>
      <c r="D127">
        <v>19.948316304467518</v>
      </c>
      <c r="E127">
        <v>62.163322039327774</v>
      </c>
      <c r="F127">
        <v>201.75118906355226</v>
      </c>
      <c r="G127">
        <v>228.59379776824534</v>
      </c>
      <c r="H127">
        <v>172.76209449278028</v>
      </c>
      <c r="I127">
        <v>6.3721499443054199</v>
      </c>
      <c r="J127">
        <v>361.62872314453125</v>
      </c>
      <c r="K127">
        <v>355.25657320022583</v>
      </c>
      <c r="L127">
        <v>389.53781747817993</v>
      </c>
      <c r="M127">
        <v>744.79439067840576</v>
      </c>
      <c r="N127">
        <v>3723.9719533920288</v>
      </c>
      <c r="Q127" t="s">
        <v>27</v>
      </c>
      <c r="R127">
        <v>200</v>
      </c>
      <c r="S127">
        <v>41.820749926060742</v>
      </c>
      <c r="T127">
        <v>125.29344660114522</v>
      </c>
      <c r="U127">
        <v>546.64308892244003</v>
      </c>
      <c r="V127">
        <v>253.91780900784269</v>
      </c>
      <c r="W127">
        <v>322.36361997376048</v>
      </c>
      <c r="X127">
        <v>0.72016942501068115</v>
      </c>
      <c r="Y127">
        <v>486.46804809570313</v>
      </c>
      <c r="Z127">
        <f t="shared" si="14"/>
        <v>485.74787867069244</v>
      </c>
      <c r="AA127">
        <v>463.90991055965424</v>
      </c>
      <c r="AB127">
        <f t="shared" si="15"/>
        <v>949.65778923034668</v>
      </c>
      <c r="AC127">
        <f t="shared" si="16"/>
        <v>4748.2889461517334</v>
      </c>
    </row>
    <row r="128" spans="2:29" x14ac:dyDescent="0.3">
      <c r="B128" t="s">
        <v>20</v>
      </c>
      <c r="C128">
        <v>200</v>
      </c>
      <c r="D128">
        <v>77.953100836216095</v>
      </c>
      <c r="E128">
        <v>31.893935844020113</v>
      </c>
      <c r="F128">
        <v>354.34176263793745</v>
      </c>
      <c r="G128">
        <v>169.80045244570692</v>
      </c>
      <c r="H128">
        <v>369.868610640859</v>
      </c>
      <c r="I128">
        <v>28.091108322143555</v>
      </c>
      <c r="J128">
        <v>219.31729125976563</v>
      </c>
      <c r="K128">
        <v>191.22618293762207</v>
      </c>
      <c r="L128">
        <v>251.44707107543945</v>
      </c>
      <c r="M128">
        <v>916.33363580703724</v>
      </c>
      <c r="N128">
        <v>4581.6681790351859</v>
      </c>
      <c r="Q128" t="s">
        <v>27</v>
      </c>
      <c r="R128">
        <v>200</v>
      </c>
      <c r="S128">
        <v>50.168670725743368</v>
      </c>
      <c r="T128">
        <v>45.652810477314667</v>
      </c>
      <c r="U128">
        <v>244.89454528114283</v>
      </c>
      <c r="V128">
        <v>477.32989728883643</v>
      </c>
      <c r="W128">
        <v>234.38279273943792</v>
      </c>
      <c r="X128">
        <v>139.798095703125</v>
      </c>
      <c r="Y128">
        <v>631.384033203125</v>
      </c>
      <c r="Z128">
        <f t="shared" si="14"/>
        <v>491.5859375</v>
      </c>
      <c r="AA128">
        <v>524.26292419433594</v>
      </c>
      <c r="AB128">
        <f t="shared" si="15"/>
        <v>1015.8488616943359</v>
      </c>
      <c r="AC128">
        <f t="shared" si="16"/>
        <v>5079.2443084716797</v>
      </c>
    </row>
    <row r="129" spans="2:29" x14ac:dyDescent="0.3">
      <c r="B129" t="s">
        <v>20</v>
      </c>
      <c r="C129">
        <v>200</v>
      </c>
      <c r="D129">
        <v>159.17742533512222</v>
      </c>
      <c r="E129">
        <v>32.097875815087768</v>
      </c>
      <c r="F129">
        <v>271.38119176498043</v>
      </c>
      <c r="G129">
        <v>328.61056810856957</v>
      </c>
      <c r="H129">
        <v>170.68974793393787</v>
      </c>
      <c r="I129">
        <v>35.28546142578125</v>
      </c>
      <c r="J129">
        <v>372.427001953125</v>
      </c>
      <c r="K129">
        <v>337.14154052734375</v>
      </c>
      <c r="L129">
        <v>368.58228302001953</v>
      </c>
      <c r="M129">
        <v>705.72382354736328</v>
      </c>
      <c r="N129">
        <v>3528.6191177368164</v>
      </c>
      <c r="Q129" t="s">
        <v>27</v>
      </c>
      <c r="R129">
        <v>200</v>
      </c>
      <c r="S129">
        <v>150.81137109562161</v>
      </c>
      <c r="T129">
        <v>38.659953954977688</v>
      </c>
      <c r="U129">
        <v>252.26006283889367</v>
      </c>
      <c r="V129">
        <v>271.22075237233031</v>
      </c>
      <c r="W129">
        <v>133.23851728221157</v>
      </c>
      <c r="X129">
        <v>152.86058044433594</v>
      </c>
      <c r="Y129">
        <v>485.45953369140625</v>
      </c>
      <c r="Z129">
        <f t="shared" si="14"/>
        <v>332.59895324707031</v>
      </c>
      <c r="AA129">
        <v>280.36378479003906</v>
      </c>
      <c r="AB129">
        <f t="shared" si="15"/>
        <v>612.96273803710938</v>
      </c>
      <c r="AC129">
        <f t="shared" si="16"/>
        <v>3064.8136901855469</v>
      </c>
    </row>
    <row r="134" spans="2:29" x14ac:dyDescent="0.3">
      <c r="B134" t="s">
        <v>21</v>
      </c>
    </row>
    <row r="135" spans="2:29" x14ac:dyDescent="0.3">
      <c r="B135" t="s">
        <v>21</v>
      </c>
      <c r="C135">
        <v>200</v>
      </c>
      <c r="D135">
        <v>40.02397789602842</v>
      </c>
      <c r="E135">
        <v>34.770133661314993</v>
      </c>
      <c r="F135">
        <v>259.36266453316125</v>
      </c>
      <c r="G135">
        <v>319.0559384523981</v>
      </c>
      <c r="H135">
        <v>186.38621140299236</v>
      </c>
      <c r="I135">
        <v>193.1173095703125</v>
      </c>
      <c r="J135">
        <v>471.92141723632813</v>
      </c>
      <c r="K135">
        <v>278.80410766601563</v>
      </c>
      <c r="L135">
        <v>355.49095153808594</v>
      </c>
      <c r="M135">
        <v>634.29505920410156</v>
      </c>
      <c r="N135">
        <v>3171.4752960205078</v>
      </c>
      <c r="Q135" t="s">
        <v>28</v>
      </c>
      <c r="R135">
        <v>200</v>
      </c>
      <c r="S135">
        <v>82.976619616522555</v>
      </c>
      <c r="T135">
        <v>90.044461101859994</v>
      </c>
      <c r="U135">
        <v>197.43127779745618</v>
      </c>
      <c r="V135">
        <v>147.89259246315427</v>
      </c>
      <c r="W135">
        <v>149.49823207327512</v>
      </c>
      <c r="X135">
        <v>40.715850830078125</v>
      </c>
      <c r="Y135">
        <v>386.09036254882813</v>
      </c>
      <c r="Z135">
        <f t="shared" ref="Z135:Z147" si="17">Y135-X135</f>
        <v>345.37451171875</v>
      </c>
      <c r="AA135">
        <v>406.09281158447266</v>
      </c>
      <c r="AB135">
        <f t="shared" ref="AB135:AB147" si="18">Z135+AA135</f>
        <v>751.46732330322266</v>
      </c>
      <c r="AC135">
        <f t="shared" ref="AC135:AC147" si="19">AB135/0.2</f>
        <v>3757.3366165161133</v>
      </c>
    </row>
    <row r="136" spans="2:29" x14ac:dyDescent="0.3">
      <c r="B136" t="s">
        <v>21</v>
      </c>
      <c r="Q136" t="s">
        <v>28</v>
      </c>
      <c r="R136">
        <v>200</v>
      </c>
      <c r="S136">
        <v>78.948626157389867</v>
      </c>
      <c r="T136">
        <v>21.501012356126594</v>
      </c>
      <c r="U136">
        <v>130.39894774168732</v>
      </c>
      <c r="V136">
        <v>252.14508577128163</v>
      </c>
      <c r="W136">
        <v>105.42508127193466</v>
      </c>
      <c r="X136">
        <v>79.131988525390625</v>
      </c>
      <c r="Y136">
        <v>314.39727783203125</v>
      </c>
      <c r="Z136">
        <f t="shared" si="17"/>
        <v>235.26528930664063</v>
      </c>
      <c r="AA136">
        <v>189.28354263305664</v>
      </c>
      <c r="AB136">
        <f t="shared" si="18"/>
        <v>424.54883193969727</v>
      </c>
      <c r="AC136">
        <f t="shared" si="19"/>
        <v>2122.7441596984863</v>
      </c>
    </row>
    <row r="137" spans="2:29" x14ac:dyDescent="0.3">
      <c r="B137" t="s">
        <v>21</v>
      </c>
      <c r="C137">
        <v>200</v>
      </c>
      <c r="D137">
        <v>62.902099718279175</v>
      </c>
      <c r="E137">
        <v>2.1483242103336693</v>
      </c>
      <c r="F137">
        <v>2.0368544707517793</v>
      </c>
      <c r="G137">
        <v>172.6720380030678</v>
      </c>
      <c r="H137">
        <v>76.675625999277386</v>
      </c>
      <c r="I137">
        <v>162.70198059082031</v>
      </c>
      <c r="J137">
        <v>361.28656005859375</v>
      </c>
      <c r="K137">
        <v>198.58457946777344</v>
      </c>
      <c r="L137">
        <v>233.88175964355469</v>
      </c>
      <c r="M137">
        <v>432.46633911132813</v>
      </c>
      <c r="N137">
        <v>2162.3316955566406</v>
      </c>
      <c r="Q137" t="s">
        <v>28</v>
      </c>
      <c r="R137">
        <v>200</v>
      </c>
      <c r="S137">
        <v>66.621228296253236</v>
      </c>
      <c r="T137">
        <v>25.552793851785381</v>
      </c>
      <c r="U137">
        <v>222.36890598341014</v>
      </c>
      <c r="V137">
        <v>280.11960842625001</v>
      </c>
      <c r="W137">
        <v>71.446044771091678</v>
      </c>
      <c r="X137">
        <v>6.3835134506225586</v>
      </c>
      <c r="Y137">
        <v>175.79803466796875</v>
      </c>
      <c r="Z137">
        <f t="shared" si="17"/>
        <v>169.41452121734619</v>
      </c>
      <c r="AA137">
        <v>215.04069232940674</v>
      </c>
      <c r="AB137">
        <f t="shared" si="18"/>
        <v>384.45521354675293</v>
      </c>
      <c r="AC137">
        <f t="shared" si="19"/>
        <v>1922.2760677337646</v>
      </c>
    </row>
    <row r="138" spans="2:29" x14ac:dyDescent="0.3">
      <c r="B138" t="s">
        <v>21</v>
      </c>
      <c r="C138">
        <v>200</v>
      </c>
      <c r="D138">
        <v>79.952909025823089</v>
      </c>
      <c r="E138">
        <v>210.22797386414794</v>
      </c>
      <c r="F138">
        <v>40.694468923860221</v>
      </c>
      <c r="G138">
        <v>263.10596015418713</v>
      </c>
      <c r="H138">
        <v>183.94886267547835</v>
      </c>
      <c r="I138">
        <v>125.29953765869141</v>
      </c>
      <c r="J138">
        <v>245.06072998046875</v>
      </c>
      <c r="K138">
        <v>119.76119232177734</v>
      </c>
      <c r="L138">
        <v>116.30960083007813</v>
      </c>
      <c r="M138">
        <v>236.07079315185547</v>
      </c>
      <c r="N138">
        <v>1180.3539657592773</v>
      </c>
      <c r="Q138" t="s">
        <v>28</v>
      </c>
      <c r="R138">
        <v>200</v>
      </c>
      <c r="S138">
        <v>56.241793210054986</v>
      </c>
      <c r="T138">
        <v>30.322561096364964</v>
      </c>
      <c r="U138">
        <v>315.76709094108116</v>
      </c>
      <c r="V138">
        <v>194.36395822967401</v>
      </c>
      <c r="W138">
        <v>109.49338333901677</v>
      </c>
      <c r="X138">
        <v>294.52230834960938</v>
      </c>
      <c r="Y138">
        <v>622.17523193359375</v>
      </c>
      <c r="Z138">
        <f t="shared" si="17"/>
        <v>327.65292358398438</v>
      </c>
      <c r="AA138">
        <v>246.87506103515625</v>
      </c>
      <c r="AB138">
        <f t="shared" si="18"/>
        <v>574.52798461914063</v>
      </c>
      <c r="AC138">
        <f t="shared" si="19"/>
        <v>2872.6399230957031</v>
      </c>
    </row>
    <row r="139" spans="2:29" x14ac:dyDescent="0.3">
      <c r="B139" t="s">
        <v>21</v>
      </c>
      <c r="C139">
        <v>200</v>
      </c>
      <c r="D139">
        <v>60.271394252140844</v>
      </c>
      <c r="E139">
        <v>28.280998125778051</v>
      </c>
      <c r="F139">
        <v>171.78847316824252</v>
      </c>
      <c r="G139">
        <v>199.31465866072065</v>
      </c>
      <c r="H139">
        <v>151.38784996673277</v>
      </c>
      <c r="I139">
        <v>45.492774963378906</v>
      </c>
      <c r="J139">
        <v>218.04168701171875</v>
      </c>
      <c r="K139">
        <v>172.54891204833984</v>
      </c>
      <c r="L139">
        <v>139.56513595581055</v>
      </c>
      <c r="M139">
        <v>312.11404800415039</v>
      </c>
      <c r="N139">
        <v>1560.570240020752</v>
      </c>
      <c r="Q139" t="s">
        <v>28</v>
      </c>
      <c r="R139">
        <v>200</v>
      </c>
      <c r="S139">
        <v>93.356216100359987</v>
      </c>
      <c r="T139">
        <v>40.862833287458258</v>
      </c>
      <c r="U139">
        <v>191.59330631542329</v>
      </c>
      <c r="V139">
        <v>241.01127118004439</v>
      </c>
      <c r="W139">
        <v>190.38593952849894</v>
      </c>
      <c r="X139">
        <v>34.744266510009766</v>
      </c>
      <c r="Y139">
        <v>431.01358032226563</v>
      </c>
      <c r="Z139">
        <f t="shared" si="17"/>
        <v>396.26931381225586</v>
      </c>
      <c r="AA139">
        <v>371.26578140258789</v>
      </c>
      <c r="AB139">
        <f t="shared" si="18"/>
        <v>767.53509521484375</v>
      </c>
      <c r="AC139">
        <f t="shared" si="19"/>
        <v>3837.6754760742188</v>
      </c>
    </row>
    <row r="140" spans="2:29" x14ac:dyDescent="0.3">
      <c r="B140" t="s">
        <v>21</v>
      </c>
      <c r="C140">
        <v>200</v>
      </c>
      <c r="D140">
        <v>138.86429898407405</v>
      </c>
      <c r="E140">
        <v>36.135248980814737</v>
      </c>
      <c r="F140">
        <v>398.81486746040787</v>
      </c>
      <c r="G140">
        <v>548.52084229121203</v>
      </c>
      <c r="H140">
        <v>282.19048116775934</v>
      </c>
      <c r="I140">
        <v>65.08087158203125</v>
      </c>
      <c r="J140">
        <v>209.68719482421875</v>
      </c>
      <c r="K140">
        <v>144.6063232421875</v>
      </c>
      <c r="L140">
        <v>123.5955696105957</v>
      </c>
      <c r="M140">
        <v>268.2018928527832</v>
      </c>
      <c r="N140">
        <v>1341.009464263916</v>
      </c>
      <c r="Q140" t="s">
        <v>28</v>
      </c>
      <c r="R140">
        <v>200</v>
      </c>
      <c r="S140">
        <v>68.537021988736697</v>
      </c>
      <c r="T140">
        <v>57.28665808048023</v>
      </c>
      <c r="U140">
        <v>126.11250209269342</v>
      </c>
      <c r="V140">
        <v>178.2797845860259</v>
      </c>
      <c r="W140">
        <v>70.16473154112974</v>
      </c>
      <c r="X140">
        <v>104.45722961425781</v>
      </c>
      <c r="Y140">
        <v>261.823486328125</v>
      </c>
      <c r="Z140">
        <f t="shared" si="17"/>
        <v>157.36625671386719</v>
      </c>
      <c r="AA140">
        <v>187.94666290283203</v>
      </c>
      <c r="AB140">
        <f t="shared" si="18"/>
        <v>345.31291961669922</v>
      </c>
      <c r="AC140">
        <f t="shared" si="19"/>
        <v>1726.5645980834961</v>
      </c>
    </row>
    <row r="141" spans="2:29" x14ac:dyDescent="0.3">
      <c r="B141" t="s">
        <v>21</v>
      </c>
      <c r="C141">
        <v>200</v>
      </c>
      <c r="D141">
        <v>117.14338282337368</v>
      </c>
      <c r="E141">
        <v>46.502768333579532</v>
      </c>
      <c r="F141">
        <v>322.83424578064239</v>
      </c>
      <c r="G141">
        <v>279.11157917908173</v>
      </c>
      <c r="H141">
        <v>119.10668740702441</v>
      </c>
      <c r="I141">
        <v>33.186031341552734</v>
      </c>
      <c r="J141">
        <v>428.5150146484375</v>
      </c>
      <c r="K141">
        <v>395.32898330688477</v>
      </c>
      <c r="L141">
        <v>339.02480125427246</v>
      </c>
      <c r="M141">
        <v>734.35378456115723</v>
      </c>
      <c r="N141">
        <v>3671.7689228057861</v>
      </c>
      <c r="Q141" t="s">
        <v>28</v>
      </c>
      <c r="R141">
        <v>200</v>
      </c>
      <c r="S141">
        <v>79.87686419005081</v>
      </c>
      <c r="T141">
        <v>41.643117723476749</v>
      </c>
      <c r="U141">
        <v>254.20279247382894</v>
      </c>
      <c r="V141">
        <v>338.45422686323781</v>
      </c>
      <c r="W141">
        <v>223.00619093206774</v>
      </c>
      <c r="X141">
        <v>149.33358764648438</v>
      </c>
      <c r="Y141">
        <v>236.36044311523438</v>
      </c>
      <c r="Z141">
        <f t="shared" si="17"/>
        <v>87.02685546875</v>
      </c>
      <c r="AA141">
        <v>73.739852905273438</v>
      </c>
      <c r="AB141">
        <f t="shared" si="18"/>
        <v>160.76670837402344</v>
      </c>
      <c r="AC141">
        <f t="shared" si="19"/>
        <v>803.83354187011719</v>
      </c>
    </row>
    <row r="142" spans="2:29" x14ac:dyDescent="0.3">
      <c r="B142" t="s">
        <v>21</v>
      </c>
      <c r="C142">
        <v>200</v>
      </c>
      <c r="D142">
        <v>237.15263678552756</v>
      </c>
      <c r="E142">
        <v>33.824981200790504</v>
      </c>
      <c r="F142">
        <v>328.91110867973936</v>
      </c>
      <c r="G142">
        <v>1122.9772218509243</v>
      </c>
      <c r="H142">
        <v>296.7411891418738</v>
      </c>
      <c r="I142">
        <v>52.835151672363281</v>
      </c>
      <c r="J142">
        <v>678.68084716796875</v>
      </c>
      <c r="K142">
        <v>625.84569549560547</v>
      </c>
      <c r="L142">
        <v>588.15718841552734</v>
      </c>
      <c r="M142">
        <v>1214.0028839111328</v>
      </c>
      <c r="N142">
        <v>6070.0144195556641</v>
      </c>
      <c r="Q142" t="s">
        <v>28</v>
      </c>
      <c r="R142">
        <v>200</v>
      </c>
      <c r="S142">
        <v>92.192962250690343</v>
      </c>
      <c r="T142">
        <v>54.467069790308059</v>
      </c>
      <c r="U142">
        <v>228.49682928877783</v>
      </c>
      <c r="V142">
        <v>206.66312386627945</v>
      </c>
      <c r="W142">
        <v>115.7427667705481</v>
      </c>
      <c r="X142">
        <v>70.7271728515625</v>
      </c>
      <c r="Y142">
        <v>309.5322265625</v>
      </c>
      <c r="Z142">
        <f t="shared" si="17"/>
        <v>238.8050537109375</v>
      </c>
      <c r="AA142">
        <v>194.71737670898438</v>
      </c>
      <c r="AB142">
        <f t="shared" si="18"/>
        <v>433.52243041992188</v>
      </c>
      <c r="AC142">
        <f t="shared" si="19"/>
        <v>2167.6121520996094</v>
      </c>
    </row>
    <row r="143" spans="2:29" x14ac:dyDescent="0.3">
      <c r="B143" t="s">
        <v>21</v>
      </c>
      <c r="C143">
        <v>200</v>
      </c>
      <c r="I143">
        <v>102.87485504150391</v>
      </c>
      <c r="J143">
        <v>360.21682739257813</v>
      </c>
      <c r="K143">
        <v>257.34197235107422</v>
      </c>
      <c r="L143">
        <v>285.46479034423828</v>
      </c>
      <c r="M143">
        <v>542.8067626953125</v>
      </c>
      <c r="N143">
        <v>2714.0338134765625</v>
      </c>
      <c r="Q143" t="s">
        <v>28</v>
      </c>
      <c r="R143">
        <v>200</v>
      </c>
      <c r="S143">
        <v>200.58542429052753</v>
      </c>
      <c r="T143">
        <v>47.913531154170755</v>
      </c>
      <c r="U143">
        <v>283.04713669641637</v>
      </c>
      <c r="V143">
        <v>1554.5565780082936</v>
      </c>
      <c r="W143">
        <v>290.12161629014474</v>
      </c>
      <c r="X143">
        <v>29.820980072021484</v>
      </c>
      <c r="Y143">
        <v>468.5362548828125</v>
      </c>
      <c r="Z143">
        <f t="shared" si="17"/>
        <v>438.71527481079102</v>
      </c>
      <c r="AA143">
        <v>539.90157699584961</v>
      </c>
      <c r="AB143">
        <f t="shared" si="18"/>
        <v>978.61685180664063</v>
      </c>
      <c r="AC143">
        <f t="shared" si="19"/>
        <v>4893.0842590332031</v>
      </c>
    </row>
    <row r="144" spans="2:29" x14ac:dyDescent="0.3">
      <c r="B144" t="s">
        <v>21</v>
      </c>
      <c r="C144">
        <v>200</v>
      </c>
      <c r="D144">
        <v>37.575794050258779</v>
      </c>
      <c r="E144">
        <v>54.631602029397847</v>
      </c>
      <c r="F144">
        <v>197.2372614731629</v>
      </c>
      <c r="G144">
        <v>204.40960974771693</v>
      </c>
      <c r="H144">
        <v>101.52954622285527</v>
      </c>
      <c r="I144">
        <v>58.161846160888672</v>
      </c>
      <c r="J144">
        <v>365.02362060546875</v>
      </c>
      <c r="K144">
        <v>306.86177444458008</v>
      </c>
      <c r="L144">
        <v>367.29971313476563</v>
      </c>
      <c r="M144">
        <v>674.1614875793457</v>
      </c>
      <c r="N144">
        <v>3370.8074378967285</v>
      </c>
      <c r="Q144" t="s">
        <v>28</v>
      </c>
      <c r="R144">
        <v>200</v>
      </c>
      <c r="S144">
        <v>87.442489984711486</v>
      </c>
      <c r="T144">
        <v>79.820788075257838</v>
      </c>
      <c r="U144">
        <v>237.5228085408103</v>
      </c>
      <c r="V144">
        <v>686.3806763275179</v>
      </c>
      <c r="W144">
        <v>472.59881695899827</v>
      </c>
      <c r="X144">
        <v>175.09918212890625</v>
      </c>
      <c r="Y144">
        <v>579.4608154296875</v>
      </c>
      <c r="Z144">
        <f t="shared" si="17"/>
        <v>404.36163330078125</v>
      </c>
      <c r="AA144">
        <v>412.50143432617188</v>
      </c>
      <c r="AB144">
        <f t="shared" si="18"/>
        <v>816.86306762695313</v>
      </c>
      <c r="AC144">
        <f t="shared" si="19"/>
        <v>4084.3153381347656</v>
      </c>
    </row>
    <row r="145" spans="1:29" x14ac:dyDescent="0.3">
      <c r="B145" t="s">
        <v>21</v>
      </c>
      <c r="C145">
        <v>200</v>
      </c>
      <c r="D145">
        <v>59.688301674930358</v>
      </c>
      <c r="E145">
        <v>28.018526720346706</v>
      </c>
      <c r="F145">
        <v>210.93759461534998</v>
      </c>
      <c r="G145">
        <v>364.1112713467038</v>
      </c>
      <c r="H145">
        <v>196.4122568898091</v>
      </c>
      <c r="I145">
        <v>32.222888946533203</v>
      </c>
      <c r="J145">
        <v>518.485107421875</v>
      </c>
      <c r="K145">
        <v>486.2622184753418</v>
      </c>
      <c r="L145">
        <v>498.37145233154297</v>
      </c>
      <c r="M145">
        <v>984.63367080688477</v>
      </c>
      <c r="N145">
        <v>4923.1683540344238</v>
      </c>
      <c r="Q145" t="s">
        <v>28</v>
      </c>
      <c r="R145">
        <v>200</v>
      </c>
      <c r="S145">
        <v>29.040458996139638</v>
      </c>
      <c r="T145">
        <v>74.450958849647066</v>
      </c>
      <c r="U145">
        <v>301.0834416004476</v>
      </c>
      <c r="V145">
        <v>183.39869029518735</v>
      </c>
      <c r="W145">
        <v>124.64979799142669</v>
      </c>
      <c r="X145">
        <v>7.842318058013916</v>
      </c>
      <c r="Y145">
        <v>455.59735107421875</v>
      </c>
      <c r="Z145">
        <f t="shared" si="17"/>
        <v>447.75503301620483</v>
      </c>
      <c r="AA145">
        <v>545.60976982116699</v>
      </c>
      <c r="AB145">
        <f t="shared" si="18"/>
        <v>993.36480283737183</v>
      </c>
      <c r="AC145">
        <f t="shared" si="19"/>
        <v>4966.8240141868591</v>
      </c>
    </row>
    <row r="146" spans="1:29" x14ac:dyDescent="0.3">
      <c r="B146" t="s">
        <v>21</v>
      </c>
      <c r="C146">
        <v>200</v>
      </c>
      <c r="D146">
        <v>150.17469098002258</v>
      </c>
      <c r="E146">
        <v>45.213534274507225</v>
      </c>
      <c r="F146">
        <v>275.80288043405454</v>
      </c>
      <c r="G146">
        <v>461.48859830786631</v>
      </c>
      <c r="H146">
        <v>242.83538637443658</v>
      </c>
      <c r="I146">
        <v>60.330879211425781</v>
      </c>
      <c r="J146">
        <v>397.96392822265625</v>
      </c>
      <c r="K146">
        <v>337.63304901123047</v>
      </c>
      <c r="L146">
        <v>283.91905212402344</v>
      </c>
      <c r="M146">
        <v>621.55210113525391</v>
      </c>
      <c r="N146">
        <v>3107.7605056762695</v>
      </c>
      <c r="Q146" t="s">
        <v>28</v>
      </c>
      <c r="R146">
        <v>200</v>
      </c>
      <c r="S146">
        <v>96.680681776949214</v>
      </c>
      <c r="T146">
        <v>55.833307343871574</v>
      </c>
      <c r="U146">
        <v>250.44345743727132</v>
      </c>
      <c r="V146">
        <v>577.95711593568649</v>
      </c>
      <c r="W146">
        <v>362.39529968506884</v>
      </c>
      <c r="X146">
        <v>80.266929626464844</v>
      </c>
      <c r="Y146">
        <v>676.52740478515625</v>
      </c>
      <c r="Z146">
        <f t="shared" si="17"/>
        <v>596.26047515869141</v>
      </c>
      <c r="AA146">
        <v>613.87953186035156</v>
      </c>
      <c r="AB146">
        <f t="shared" si="18"/>
        <v>1210.140007019043</v>
      </c>
      <c r="AC146">
        <f t="shared" si="19"/>
        <v>6050.7000350952148</v>
      </c>
    </row>
    <row r="147" spans="1:29" x14ac:dyDescent="0.3">
      <c r="Q147" t="s">
        <v>28</v>
      </c>
      <c r="R147">
        <v>200</v>
      </c>
      <c r="S147">
        <v>151.74072873233115</v>
      </c>
      <c r="T147">
        <v>24.938331901110594</v>
      </c>
      <c r="U147">
        <v>328.23544516503176</v>
      </c>
      <c r="V147">
        <v>255.86303083342008</v>
      </c>
      <c r="W147">
        <v>314.09924121737913</v>
      </c>
      <c r="X147">
        <v>103.34786224365234</v>
      </c>
      <c r="Y147">
        <v>477.99078369140625</v>
      </c>
      <c r="Z147">
        <f t="shared" si="17"/>
        <v>374.64292144775391</v>
      </c>
      <c r="AA147">
        <v>371.89662170410156</v>
      </c>
      <c r="AB147">
        <f t="shared" si="18"/>
        <v>746.53954315185547</v>
      </c>
      <c r="AC147">
        <f t="shared" si="19"/>
        <v>3732.6977157592773</v>
      </c>
    </row>
    <row r="151" spans="1:29" x14ac:dyDescent="0.3">
      <c r="A151" t="s">
        <v>25</v>
      </c>
      <c r="B151" t="s">
        <v>3</v>
      </c>
      <c r="C151" t="s">
        <v>4</v>
      </c>
      <c r="D151" t="s">
        <v>5</v>
      </c>
      <c r="E151" t="s">
        <v>6</v>
      </c>
      <c r="F151" t="s">
        <v>7</v>
      </c>
      <c r="G151" t="s">
        <v>8</v>
      </c>
      <c r="H151" t="s">
        <v>9</v>
      </c>
      <c r="I151" t="s">
        <v>10</v>
      </c>
      <c r="J151" t="s">
        <v>11</v>
      </c>
      <c r="K151" t="s">
        <v>12</v>
      </c>
      <c r="L151" t="s">
        <v>13</v>
      </c>
      <c r="M151" t="s">
        <v>14</v>
      </c>
      <c r="N151" t="s">
        <v>18</v>
      </c>
      <c r="Q151" t="s">
        <v>3</v>
      </c>
      <c r="R151" t="s">
        <v>4</v>
      </c>
      <c r="S151" t="s">
        <v>5</v>
      </c>
      <c r="T151" t="s">
        <v>6</v>
      </c>
      <c r="U151" t="s">
        <v>7</v>
      </c>
      <c r="V151" t="s">
        <v>8</v>
      </c>
      <c r="W151" t="s">
        <v>9</v>
      </c>
      <c r="X151" t="s">
        <v>10</v>
      </c>
      <c r="Y151" t="s">
        <v>11</v>
      </c>
      <c r="Z151" t="s">
        <v>12</v>
      </c>
      <c r="AA151" t="s">
        <v>13</v>
      </c>
      <c r="AB151" t="s">
        <v>14</v>
      </c>
      <c r="AC151" s="2" t="s">
        <v>18</v>
      </c>
    </row>
    <row r="152" spans="1:29" x14ac:dyDescent="0.3">
      <c r="B152" t="s">
        <v>19</v>
      </c>
      <c r="C152">
        <v>200</v>
      </c>
      <c r="D152">
        <v>106.08752975659685</v>
      </c>
      <c r="E152">
        <v>46.123187042667702</v>
      </c>
      <c r="F152">
        <v>243.67601646529275</v>
      </c>
      <c r="G152">
        <v>486.22241196615141</v>
      </c>
      <c r="H152">
        <v>224.66561187182504</v>
      </c>
      <c r="I152">
        <v>31.01970100402832</v>
      </c>
      <c r="J152">
        <v>260.39141845703125</v>
      </c>
      <c r="K152">
        <v>229.37171745300293</v>
      </c>
      <c r="L152">
        <v>262.76951789855957</v>
      </c>
      <c r="M152">
        <v>492.1412353515625</v>
      </c>
      <c r="N152">
        <v>2460.7061767578125</v>
      </c>
      <c r="P152" t="s">
        <v>25</v>
      </c>
      <c r="Q152" t="s">
        <v>26</v>
      </c>
      <c r="R152">
        <v>200</v>
      </c>
      <c r="S152">
        <v>58.830687155971425</v>
      </c>
      <c r="T152">
        <v>45.147188801922297</v>
      </c>
      <c r="U152">
        <v>319.25055273700872</v>
      </c>
      <c r="V152">
        <v>522.41761949060344</v>
      </c>
      <c r="W152">
        <v>188.36234531967466</v>
      </c>
      <c r="X152">
        <v>23.615022659301758</v>
      </c>
      <c r="Y152">
        <v>254.12037658691406</v>
      </c>
      <c r="Z152">
        <v>230.5053539276123</v>
      </c>
      <c r="AA152">
        <v>290.14665222167969</v>
      </c>
      <c r="AB152">
        <v>520.65200614929199</v>
      </c>
      <c r="AC152" s="1">
        <v>2603.26003074646</v>
      </c>
    </row>
    <row r="153" spans="1:29" x14ac:dyDescent="0.3">
      <c r="B153" t="s">
        <v>19</v>
      </c>
      <c r="C153">
        <v>200</v>
      </c>
      <c r="D153">
        <v>112.53018185182157</v>
      </c>
      <c r="E153">
        <v>48.758508114164783</v>
      </c>
      <c r="F153">
        <v>286.20971400102309</v>
      </c>
      <c r="G153">
        <v>447.15774733213505</v>
      </c>
      <c r="H153">
        <v>174.97730070059478</v>
      </c>
      <c r="I153">
        <v>22.058454513549805</v>
      </c>
      <c r="J153">
        <v>288.677490234375</v>
      </c>
      <c r="K153">
        <v>266.6190357208252</v>
      </c>
      <c r="L153">
        <v>208.28662490844727</v>
      </c>
      <c r="M153">
        <v>474.90566062927246</v>
      </c>
      <c r="N153">
        <v>2374.5283031463623</v>
      </c>
      <c r="Q153" t="s">
        <v>26</v>
      </c>
      <c r="R153">
        <v>200</v>
      </c>
      <c r="S153">
        <v>152.05821744495532</v>
      </c>
      <c r="T153">
        <v>39.270271565851459</v>
      </c>
      <c r="U153">
        <v>223.49626862556843</v>
      </c>
      <c r="V153">
        <v>408.11330248068555</v>
      </c>
      <c r="W153">
        <v>116.08840343865241</v>
      </c>
      <c r="X153">
        <v>15.336626052856445</v>
      </c>
      <c r="Y153">
        <v>314.98675537109375</v>
      </c>
      <c r="Z153">
        <f>Y153-X153</f>
        <v>299.6501293182373</v>
      </c>
      <c r="AA153">
        <v>441.02843570709229</v>
      </c>
      <c r="AB153">
        <f>Z153+AA153</f>
        <v>740.67856502532959</v>
      </c>
      <c r="AC153">
        <f>AB153/0.2</f>
        <v>3703.3928251266479</v>
      </c>
    </row>
    <row r="154" spans="1:29" x14ac:dyDescent="0.3">
      <c r="B154" t="s">
        <v>19</v>
      </c>
      <c r="C154">
        <v>200</v>
      </c>
      <c r="D154">
        <v>27.644419515487364</v>
      </c>
      <c r="E154">
        <v>25.254623733100786</v>
      </c>
      <c r="F154">
        <v>95.180843843842183</v>
      </c>
      <c r="G154">
        <v>224.80742449806397</v>
      </c>
      <c r="H154">
        <v>48.692046813474299</v>
      </c>
      <c r="I154">
        <v>130.50833129882813</v>
      </c>
      <c r="J154">
        <v>244.66868591308594</v>
      </c>
      <c r="K154">
        <v>114.16035461425781</v>
      </c>
      <c r="L154">
        <v>121.75180053710938</v>
      </c>
      <c r="M154">
        <v>235.91215515136719</v>
      </c>
      <c r="N154">
        <v>1179.5607757568359</v>
      </c>
      <c r="Q154" t="s">
        <v>26</v>
      </c>
      <c r="R154">
        <v>200</v>
      </c>
      <c r="S154">
        <v>27.748156677606083</v>
      </c>
      <c r="T154">
        <v>39.94984417680805</v>
      </c>
      <c r="U154">
        <v>137.74998984207781</v>
      </c>
      <c r="V154">
        <v>99.491518176449219</v>
      </c>
      <c r="W154">
        <v>63.944238768178252</v>
      </c>
      <c r="X154">
        <v>92.810943603515625</v>
      </c>
      <c r="Y154">
        <v>243.56782531738281</v>
      </c>
      <c r="Z154">
        <f>Y154-X154</f>
        <v>150.75688171386719</v>
      </c>
      <c r="AA154">
        <v>174.73108673095703</v>
      </c>
      <c r="AB154">
        <f>Z154+AA154</f>
        <v>325.48796844482422</v>
      </c>
      <c r="AC154">
        <f>AB154/0.2</f>
        <v>1627.4398422241211</v>
      </c>
    </row>
    <row r="155" spans="1:29" x14ac:dyDescent="0.3">
      <c r="B155" t="s">
        <v>19</v>
      </c>
      <c r="Q155" t="s">
        <v>26</v>
      </c>
      <c r="R155">
        <v>200</v>
      </c>
      <c r="S155">
        <v>38.012239453348528</v>
      </c>
      <c r="T155">
        <v>31.817186131607134</v>
      </c>
      <c r="U155">
        <v>186.85906041107947</v>
      </c>
      <c r="V155">
        <v>167.12593934512395</v>
      </c>
      <c r="W155">
        <v>162.98747014076136</v>
      </c>
      <c r="X155">
        <v>84.416069030761719</v>
      </c>
      <c r="Y155">
        <v>153.86767578125</v>
      </c>
      <c r="Z155">
        <v>69.451606750488281</v>
      </c>
      <c r="AA155">
        <v>78.726669311523438</v>
      </c>
      <c r="AB155">
        <v>148.17827606201172</v>
      </c>
      <c r="AC155">
        <v>740.89138031005859</v>
      </c>
    </row>
    <row r="156" spans="1:29" x14ac:dyDescent="0.3">
      <c r="B156" t="s">
        <v>19</v>
      </c>
      <c r="C156">
        <v>200</v>
      </c>
      <c r="D156">
        <v>53.120209741703505</v>
      </c>
      <c r="E156">
        <v>59.9835351860741</v>
      </c>
      <c r="F156">
        <v>427.178182367261</v>
      </c>
      <c r="G156">
        <v>537.19236485541262</v>
      </c>
      <c r="H156">
        <v>88.382716438265263</v>
      </c>
      <c r="I156">
        <v>3.0441780090332031</v>
      </c>
      <c r="J156">
        <v>260.95819091796875</v>
      </c>
      <c r="K156">
        <v>257.91401290893555</v>
      </c>
      <c r="L156">
        <v>254.34054285287857</v>
      </c>
      <c r="M156">
        <v>512.25455576181412</v>
      </c>
      <c r="N156">
        <v>2561.2727788090706</v>
      </c>
      <c r="Q156" t="s">
        <v>26</v>
      </c>
      <c r="R156">
        <v>200</v>
      </c>
      <c r="S156">
        <v>30.828283840932738</v>
      </c>
      <c r="T156">
        <v>35.486315770521657</v>
      </c>
      <c r="U156">
        <v>320.85102167431654</v>
      </c>
      <c r="V156">
        <v>467.15859644113982</v>
      </c>
      <c r="W156">
        <v>115.49965001777649</v>
      </c>
      <c r="X156">
        <v>45.201637268066406</v>
      </c>
      <c r="Y156">
        <v>213.67582702636719</v>
      </c>
      <c r="Z156">
        <f>Y156-X156</f>
        <v>168.47418975830078</v>
      </c>
      <c r="AA156">
        <v>181.01301956176758</v>
      </c>
      <c r="AB156">
        <f>Z156+AA156</f>
        <v>349.48720932006836</v>
      </c>
      <c r="AC156">
        <f>AB156/0.2</f>
        <v>1747.4360466003418</v>
      </c>
    </row>
    <row r="157" spans="1:29" x14ac:dyDescent="0.3">
      <c r="B157" t="s">
        <v>19</v>
      </c>
      <c r="C157">
        <v>200</v>
      </c>
      <c r="D157">
        <v>27.657464153155555</v>
      </c>
      <c r="E157">
        <v>59.67932548669819</v>
      </c>
      <c r="F157">
        <v>167.66927289943993</v>
      </c>
      <c r="G157">
        <v>544.51444434422717</v>
      </c>
      <c r="H157">
        <v>176.74615690333835</v>
      </c>
      <c r="I157">
        <v>67.683143615722656</v>
      </c>
      <c r="J157">
        <v>205.26959228515625</v>
      </c>
      <c r="K157">
        <v>137.58644866943359</v>
      </c>
      <c r="L157">
        <v>126.61608505249023</v>
      </c>
      <c r="M157">
        <v>264.20253372192383</v>
      </c>
      <c r="N157">
        <v>1321.0126686096191</v>
      </c>
      <c r="Q157" t="s">
        <v>26</v>
      </c>
      <c r="R157">
        <v>200</v>
      </c>
      <c r="S157">
        <v>94.054340173500961</v>
      </c>
      <c r="T157">
        <v>73.929844383356198</v>
      </c>
      <c r="U157">
        <v>227.50959741387371</v>
      </c>
      <c r="V157">
        <v>391.21228220908887</v>
      </c>
      <c r="W157">
        <v>260.07771513616416</v>
      </c>
      <c r="X157">
        <v>53.637706756591797</v>
      </c>
      <c r="Y157">
        <v>500.62710571289063</v>
      </c>
      <c r="Z157">
        <f>Y157-X157</f>
        <v>446.98939895629883</v>
      </c>
      <c r="AA157">
        <v>357.08517074584961</v>
      </c>
      <c r="AB157">
        <f>Z157+AA157</f>
        <v>804.07456970214844</v>
      </c>
      <c r="AC157">
        <f>AB157/0.2</f>
        <v>4020.3728485107422</v>
      </c>
    </row>
    <row r="158" spans="1:29" x14ac:dyDescent="0.3">
      <c r="B158" t="s">
        <v>19</v>
      </c>
      <c r="C158">
        <v>200</v>
      </c>
      <c r="D158">
        <v>36.891463775546875</v>
      </c>
      <c r="E158">
        <v>23.823250485221198</v>
      </c>
      <c r="F158">
        <v>257.44930428845009</v>
      </c>
      <c r="G158">
        <v>331.66632665799216</v>
      </c>
      <c r="H158">
        <v>122.34335095291472</v>
      </c>
      <c r="I158">
        <v>14.972990036010742</v>
      </c>
      <c r="J158">
        <v>272.05499267578125</v>
      </c>
      <c r="K158">
        <v>257.08200263977051</v>
      </c>
      <c r="L158">
        <v>273.99551391601563</v>
      </c>
      <c r="M158">
        <v>531.07751655578613</v>
      </c>
      <c r="N158">
        <v>2655.3875827789307</v>
      </c>
      <c r="Q158" t="s">
        <v>26</v>
      </c>
      <c r="R158">
        <v>200</v>
      </c>
      <c r="S158">
        <v>119.69382582363431</v>
      </c>
      <c r="T158">
        <v>37.939202476819602</v>
      </c>
      <c r="U158">
        <v>251.25200922441095</v>
      </c>
      <c r="V158">
        <v>259.3197760847728</v>
      </c>
      <c r="W158">
        <v>158.28906424859716</v>
      </c>
      <c r="X158">
        <v>37.274093627929688</v>
      </c>
      <c r="Y158">
        <v>392.07330322265625</v>
      </c>
      <c r="Z158">
        <f>Y158-X158</f>
        <v>354.79920959472656</v>
      </c>
      <c r="AA158">
        <v>404.41614532470703</v>
      </c>
      <c r="AB158">
        <f>Z158+AA158</f>
        <v>759.21535491943359</v>
      </c>
      <c r="AC158">
        <f>AB158/0.2</f>
        <v>3796.076774597168</v>
      </c>
    </row>
    <row r="159" spans="1:29" x14ac:dyDescent="0.3">
      <c r="B159" t="s">
        <v>19</v>
      </c>
      <c r="C159">
        <v>200</v>
      </c>
      <c r="D159">
        <v>63.679693014127984</v>
      </c>
      <c r="E159">
        <v>28.725723361867473</v>
      </c>
      <c r="F159">
        <v>110.6087620652814</v>
      </c>
      <c r="G159">
        <v>353.42372509343204</v>
      </c>
      <c r="H159">
        <v>192.1982240152839</v>
      </c>
      <c r="I159">
        <v>62.344329833984375</v>
      </c>
      <c r="J159">
        <v>128.0062255859375</v>
      </c>
      <c r="K159">
        <v>65.661895751953125</v>
      </c>
      <c r="L159">
        <v>68.188179016113281</v>
      </c>
      <c r="M159">
        <v>133.85007476806641</v>
      </c>
      <c r="N159">
        <v>669.25037384033203</v>
      </c>
      <c r="Q159" t="s">
        <v>26</v>
      </c>
      <c r="R159">
        <v>200</v>
      </c>
      <c r="S159">
        <v>25.703823979403904</v>
      </c>
      <c r="T159">
        <v>37.402210805436731</v>
      </c>
      <c r="U159">
        <v>110.01286672826568</v>
      </c>
      <c r="V159">
        <v>187.06006431542662</v>
      </c>
      <c r="W159">
        <v>142.36450309432311</v>
      </c>
      <c r="X159">
        <v>57.151905059814453</v>
      </c>
      <c r="Y159">
        <v>143.83218383789063</v>
      </c>
      <c r="Z159">
        <f>Y159-X159</f>
        <v>86.680278778076172</v>
      </c>
      <c r="AA159">
        <v>105.44331359863281</v>
      </c>
      <c r="AB159">
        <f>Z159+AA159</f>
        <v>192.12359237670898</v>
      </c>
      <c r="AC159">
        <f>AB159/0.2</f>
        <v>960.61796188354492</v>
      </c>
    </row>
    <row r="160" spans="1:29" x14ac:dyDescent="0.3">
      <c r="B160" t="s">
        <v>19</v>
      </c>
      <c r="C160">
        <v>200</v>
      </c>
      <c r="D160">
        <v>130.60980933369422</v>
      </c>
      <c r="E160">
        <v>41.488474759290185</v>
      </c>
      <c r="F160">
        <v>472.09893668086227</v>
      </c>
      <c r="G160">
        <v>336.51215844695452</v>
      </c>
      <c r="H160">
        <v>114.96415347955137</v>
      </c>
      <c r="I160">
        <v>57.708480834960938</v>
      </c>
      <c r="J160">
        <v>150.38601684570313</v>
      </c>
      <c r="K160">
        <v>92.677536010742188</v>
      </c>
      <c r="L160">
        <v>108.83791351318359</v>
      </c>
      <c r="M160">
        <v>201.51544952392578</v>
      </c>
      <c r="N160">
        <v>1007.5772476196289</v>
      </c>
      <c r="Q160" t="s">
        <v>26</v>
      </c>
      <c r="R160">
        <v>200</v>
      </c>
      <c r="S160">
        <v>135.19817773802126</v>
      </c>
      <c r="T160">
        <v>50.003382970132243</v>
      </c>
      <c r="U160">
        <v>440.92384356132925</v>
      </c>
      <c r="V160">
        <v>251.5863698464949</v>
      </c>
      <c r="W160">
        <v>123.45247035928826</v>
      </c>
      <c r="X160">
        <v>96.286796569824219</v>
      </c>
      <c r="Y160">
        <v>323.96542358398438</v>
      </c>
      <c r="Z160">
        <v>227.67862701416016</v>
      </c>
      <c r="AA160">
        <v>245.37803649902344</v>
      </c>
      <c r="AB160">
        <v>473.05666351318359</v>
      </c>
      <c r="AC160">
        <v>2365.283317565918</v>
      </c>
    </row>
    <row r="161" spans="2:29" x14ac:dyDescent="0.3">
      <c r="B161" t="s">
        <v>19</v>
      </c>
      <c r="C161">
        <v>200</v>
      </c>
      <c r="I161">
        <v>35.450233459472656</v>
      </c>
      <c r="J161">
        <v>322.84613037109375</v>
      </c>
      <c r="K161">
        <v>287.39589691162109</v>
      </c>
      <c r="L161">
        <v>354.90160369873047</v>
      </c>
      <c r="M161">
        <v>642.29750061035156</v>
      </c>
      <c r="N161">
        <v>3211.4875030517578</v>
      </c>
      <c r="Q161" t="s">
        <v>26</v>
      </c>
      <c r="R161">
        <v>200</v>
      </c>
      <c r="S161">
        <v>65.105807491760899</v>
      </c>
      <c r="T161">
        <v>32.75515986088967</v>
      </c>
      <c r="U161">
        <v>220.25524541841986</v>
      </c>
      <c r="V161">
        <v>260.26350978837428</v>
      </c>
      <c r="W161">
        <v>114.6647937484437</v>
      </c>
      <c r="X161">
        <v>60.673206329345703</v>
      </c>
      <c r="Y161">
        <v>398.87725830078125</v>
      </c>
      <c r="Z161">
        <f>Y161-X161</f>
        <v>338.20405197143555</v>
      </c>
      <c r="AA161">
        <v>350.71968078613281</v>
      </c>
      <c r="AB161">
        <f>Z161+AA161</f>
        <v>688.92373275756836</v>
      </c>
      <c r="AC161">
        <f>AB161/0.2</f>
        <v>3444.6186637878418</v>
      </c>
    </row>
    <row r="166" spans="2:29" x14ac:dyDescent="0.3">
      <c r="B166" t="s">
        <v>20</v>
      </c>
      <c r="C166">
        <v>200</v>
      </c>
      <c r="D166">
        <v>70.651193266151665</v>
      </c>
      <c r="E166">
        <v>79.885493732262688</v>
      </c>
      <c r="F166">
        <v>352.36866038991189</v>
      </c>
      <c r="G166">
        <v>413.57266776203676</v>
      </c>
      <c r="H166">
        <v>194.93698413370623</v>
      </c>
      <c r="I166">
        <v>61.698223114013672</v>
      </c>
      <c r="J166">
        <v>305.52767944335938</v>
      </c>
      <c r="K166">
        <v>243.8294563293457</v>
      </c>
      <c r="L166">
        <v>231.8164176940918</v>
      </c>
      <c r="M166">
        <v>475.6458740234375</v>
      </c>
      <c r="N166">
        <v>2378.2293701171875</v>
      </c>
      <c r="Q166" t="s">
        <v>27</v>
      </c>
      <c r="R166">
        <v>200</v>
      </c>
      <c r="S166">
        <v>60.551815728842527</v>
      </c>
      <c r="T166">
        <v>143.53299757559174</v>
      </c>
      <c r="U166">
        <v>176.26975031360851</v>
      </c>
      <c r="V166">
        <v>295.73909437255418</v>
      </c>
      <c r="W166">
        <v>86.622989376707693</v>
      </c>
      <c r="X166">
        <v>103.29814910888672</v>
      </c>
      <c r="Y166">
        <v>355.98245239257813</v>
      </c>
      <c r="Z166">
        <v>252.68430328369141</v>
      </c>
      <c r="AA166">
        <v>267.28467559814453</v>
      </c>
      <c r="AB166">
        <v>519.96897888183594</v>
      </c>
      <c r="AC166" s="1">
        <v>2599.8448944091797</v>
      </c>
    </row>
    <row r="167" spans="2:29" x14ac:dyDescent="0.3">
      <c r="B167" t="s">
        <v>20</v>
      </c>
      <c r="C167">
        <v>200</v>
      </c>
      <c r="D167">
        <v>111.36045253322847</v>
      </c>
      <c r="E167">
        <v>54.149216363602442</v>
      </c>
      <c r="F167">
        <v>265.56665136703543</v>
      </c>
      <c r="G167">
        <v>553.03466428164836</v>
      </c>
      <c r="H167">
        <v>122.3478246480999</v>
      </c>
      <c r="I167">
        <v>-1.2296473979949951</v>
      </c>
      <c r="J167">
        <v>232.74037170410156</v>
      </c>
      <c r="K167">
        <v>233.97001910209656</v>
      </c>
      <c r="L167">
        <v>264.95133018493652</v>
      </c>
      <c r="M167">
        <v>498.92134928703308</v>
      </c>
      <c r="N167">
        <v>2494.6067464351654</v>
      </c>
      <c r="Q167" t="s">
        <v>27</v>
      </c>
      <c r="R167">
        <v>200</v>
      </c>
      <c r="S167">
        <v>43.665394383500839</v>
      </c>
      <c r="T167">
        <v>53.632061399411533</v>
      </c>
      <c r="U167">
        <v>299.89521387225005</v>
      </c>
      <c r="V167">
        <v>340.7284777097272</v>
      </c>
      <c r="W167">
        <v>210.37736764186494</v>
      </c>
      <c r="X167">
        <v>19.640596389770508</v>
      </c>
      <c r="Y167">
        <v>457.76922607421875</v>
      </c>
      <c r="Z167">
        <f>Y167-X167</f>
        <v>438.12862968444824</v>
      </c>
      <c r="AA167">
        <v>378.27185440063477</v>
      </c>
      <c r="AB167">
        <f>Z167+AA167</f>
        <v>816.40048408508301</v>
      </c>
      <c r="AC167">
        <f>AB167/0.2</f>
        <v>4082.002420425415</v>
      </c>
    </row>
    <row r="168" spans="2:29" x14ac:dyDescent="0.3">
      <c r="B168" t="s">
        <v>20</v>
      </c>
      <c r="C168">
        <v>200</v>
      </c>
      <c r="D168">
        <v>16.902412321575795</v>
      </c>
      <c r="E168">
        <v>17.141639971004011</v>
      </c>
      <c r="F168">
        <v>102.19114370015764</v>
      </c>
      <c r="G168">
        <v>176.61668306340263</v>
      </c>
      <c r="H168">
        <v>51.194342426848429</v>
      </c>
      <c r="I168">
        <v>0.31960180401802063</v>
      </c>
      <c r="J168">
        <v>181.3193359375</v>
      </c>
      <c r="K168">
        <v>180.99973413348198</v>
      </c>
      <c r="L168">
        <v>241.22395277023315</v>
      </c>
      <c r="M168">
        <v>422.22368690371513</v>
      </c>
      <c r="N168">
        <v>2111.1184345185757</v>
      </c>
      <c r="Q168" t="s">
        <v>27</v>
      </c>
      <c r="R168">
        <v>200</v>
      </c>
      <c r="S168">
        <v>13.70386879317288</v>
      </c>
      <c r="T168">
        <v>50.918039692913887</v>
      </c>
      <c r="U168">
        <v>117.91018168620397</v>
      </c>
      <c r="V168">
        <v>89.993891445544449</v>
      </c>
      <c r="W168">
        <v>61.944285671587046</v>
      </c>
      <c r="X168">
        <v>149.4188232421875</v>
      </c>
      <c r="Y168">
        <v>244.16015625</v>
      </c>
      <c r="Z168">
        <f>Y168-X168</f>
        <v>94.7413330078125</v>
      </c>
      <c r="AA168">
        <v>93.436492919921875</v>
      </c>
      <c r="AB168">
        <f>Z168+AA168</f>
        <v>188.17782592773438</v>
      </c>
      <c r="AC168">
        <f>AB168/0.2</f>
        <v>940.88912963867188</v>
      </c>
    </row>
    <row r="169" spans="2:29" x14ac:dyDescent="0.3">
      <c r="B169" t="s">
        <v>20</v>
      </c>
      <c r="Q169" t="s">
        <v>27</v>
      </c>
      <c r="R169">
        <v>200</v>
      </c>
      <c r="S169">
        <v>78.886592823896152</v>
      </c>
      <c r="T169">
        <v>105.73874215272187</v>
      </c>
      <c r="U169">
        <v>367.97312253135095</v>
      </c>
      <c r="V169">
        <v>250.12107515922358</v>
      </c>
      <c r="W169">
        <v>236.68187184005336</v>
      </c>
      <c r="X169">
        <v>24.690305709838867</v>
      </c>
      <c r="Y169">
        <v>352.58187866210938</v>
      </c>
      <c r="Z169">
        <v>327.89157295227051</v>
      </c>
      <c r="AA169">
        <v>311.04231262207031</v>
      </c>
      <c r="AB169">
        <v>638.93388557434082</v>
      </c>
      <c r="AC169">
        <v>3194.6694278717041</v>
      </c>
    </row>
    <row r="170" spans="2:29" x14ac:dyDescent="0.3">
      <c r="B170" t="s">
        <v>20</v>
      </c>
      <c r="C170">
        <v>200</v>
      </c>
      <c r="D170">
        <v>80.146821807227042</v>
      </c>
      <c r="E170">
        <v>53.706752551469926</v>
      </c>
      <c r="F170">
        <v>438.72054313081821</v>
      </c>
      <c r="G170">
        <v>524.77591445426651</v>
      </c>
      <c r="H170">
        <v>225.54773060180449</v>
      </c>
      <c r="I170">
        <v>1.6599544286727905</v>
      </c>
      <c r="J170">
        <v>294.85498046875</v>
      </c>
      <c r="K170">
        <v>293.19502604007721</v>
      </c>
      <c r="L170">
        <v>239.66727340221405</v>
      </c>
      <c r="M170">
        <v>532.86229944229126</v>
      </c>
      <c r="N170">
        <v>2664.3114972114563</v>
      </c>
      <c r="Q170" t="s">
        <v>27</v>
      </c>
      <c r="R170">
        <v>200</v>
      </c>
      <c r="S170">
        <v>24.429103432737008</v>
      </c>
      <c r="T170">
        <v>38.390180647520452</v>
      </c>
      <c r="U170">
        <v>351.76928073052602</v>
      </c>
      <c r="V170">
        <v>446.91246485612942</v>
      </c>
      <c r="W170">
        <v>206.28007092710519</v>
      </c>
      <c r="X170">
        <v>49.343677520751953</v>
      </c>
      <c r="Y170">
        <v>224.29512023925781</v>
      </c>
      <c r="Z170">
        <f>Y170-X170</f>
        <v>174.95144271850586</v>
      </c>
      <c r="AA170">
        <v>179.4923095703125</v>
      </c>
      <c r="AB170">
        <f>Z170+AA170</f>
        <v>354.44375228881836</v>
      </c>
      <c r="AC170">
        <f>AB170/0.2</f>
        <v>1772.2187614440918</v>
      </c>
    </row>
    <row r="171" spans="2:29" x14ac:dyDescent="0.3">
      <c r="B171" t="s">
        <v>20</v>
      </c>
      <c r="C171">
        <v>200</v>
      </c>
      <c r="D171">
        <v>32.574980479408289</v>
      </c>
      <c r="E171">
        <v>49.995173896440477</v>
      </c>
      <c r="F171">
        <v>212.23354966166411</v>
      </c>
      <c r="G171">
        <v>539.36104633951618</v>
      </c>
      <c r="H171">
        <v>202.19835342888732</v>
      </c>
      <c r="I171">
        <v>11.958788871765137</v>
      </c>
      <c r="J171">
        <v>259.21694946289063</v>
      </c>
      <c r="K171">
        <v>247.25816059112549</v>
      </c>
      <c r="L171">
        <v>246.43498229980469</v>
      </c>
      <c r="M171">
        <v>493.69314289093018</v>
      </c>
      <c r="N171">
        <v>2468.4657144546509</v>
      </c>
      <c r="Q171" t="s">
        <v>27</v>
      </c>
      <c r="R171">
        <v>200</v>
      </c>
      <c r="S171">
        <v>84.0451193678267</v>
      </c>
      <c r="T171">
        <v>81.327603582532859</v>
      </c>
      <c r="U171">
        <v>254.37250860564384</v>
      </c>
      <c r="V171">
        <v>947.85262934971809</v>
      </c>
      <c r="W171">
        <v>296.25045710231961</v>
      </c>
      <c r="X171">
        <v>22.126388549804688</v>
      </c>
      <c r="Y171">
        <v>371.50656127929688</v>
      </c>
      <c r="Z171">
        <f>Y171-X171</f>
        <v>349.38017272949219</v>
      </c>
      <c r="AA171">
        <v>363.47849082946777</v>
      </c>
      <c r="AB171">
        <f>Z171+AA171</f>
        <v>712.85866355895996</v>
      </c>
      <c r="AC171">
        <f>AB171/0.2</f>
        <v>3564.2933177947998</v>
      </c>
    </row>
    <row r="172" spans="2:29" x14ac:dyDescent="0.3">
      <c r="B172" t="s">
        <v>20</v>
      </c>
      <c r="C172">
        <v>200</v>
      </c>
      <c r="D172">
        <v>41.005702794752125</v>
      </c>
      <c r="E172">
        <v>39.576426472564556</v>
      </c>
      <c r="F172">
        <v>299.89358809268413</v>
      </c>
      <c r="G172">
        <v>356.62536609345881</v>
      </c>
      <c r="H172">
        <v>94.770894203123902</v>
      </c>
      <c r="I172">
        <v>132.02395629882813</v>
      </c>
      <c r="J172">
        <v>371.3843994140625</v>
      </c>
      <c r="K172">
        <v>239.36044311523438</v>
      </c>
      <c r="L172">
        <v>203.92092132568359</v>
      </c>
      <c r="M172">
        <v>443.28136444091797</v>
      </c>
      <c r="N172">
        <v>2216.4068222045898</v>
      </c>
      <c r="Q172" t="s">
        <v>27</v>
      </c>
      <c r="R172">
        <v>200</v>
      </c>
      <c r="S172">
        <v>90.468927625299301</v>
      </c>
      <c r="T172">
        <v>46.887183325499571</v>
      </c>
      <c r="U172">
        <v>232.4389290144683</v>
      </c>
      <c r="V172">
        <v>249.84173099637235</v>
      </c>
      <c r="W172">
        <v>137.46255935301289</v>
      </c>
      <c r="X172">
        <v>67.015525817871094</v>
      </c>
      <c r="Y172">
        <v>423.79058837890625</v>
      </c>
      <c r="Z172">
        <f>Y172-X172</f>
        <v>356.77506256103516</v>
      </c>
      <c r="AA172">
        <v>365.24287414550781</v>
      </c>
      <c r="AB172">
        <f>Z172+AA172</f>
        <v>722.01793670654297</v>
      </c>
      <c r="AC172">
        <f>AB172/0.2</f>
        <v>3610.0896835327148</v>
      </c>
    </row>
    <row r="173" spans="2:29" x14ac:dyDescent="0.3">
      <c r="B173" t="s">
        <v>20</v>
      </c>
      <c r="C173">
        <v>200</v>
      </c>
      <c r="D173">
        <v>16.684965079420831</v>
      </c>
      <c r="E173">
        <v>26.360587948961332</v>
      </c>
      <c r="F173">
        <v>95.478501656692146</v>
      </c>
      <c r="G173">
        <v>259.55870509970345</v>
      </c>
      <c r="H173">
        <v>90.721376528379352</v>
      </c>
      <c r="I173">
        <v>26.338029861450195</v>
      </c>
      <c r="J173">
        <v>217.27667236328125</v>
      </c>
      <c r="K173">
        <v>190.93864250183105</v>
      </c>
      <c r="L173">
        <v>197.9983024597168</v>
      </c>
      <c r="M173">
        <v>388.93694496154785</v>
      </c>
      <c r="N173">
        <v>1944.6847248077393</v>
      </c>
      <c r="Q173" t="s">
        <v>27</v>
      </c>
      <c r="R173">
        <v>200</v>
      </c>
      <c r="S173">
        <v>73.939466972107681</v>
      </c>
      <c r="T173">
        <v>80.951063160811373</v>
      </c>
      <c r="U173">
        <v>219.93564187544541</v>
      </c>
      <c r="V173">
        <v>399.23842924133015</v>
      </c>
      <c r="W173">
        <v>249.13095719088338</v>
      </c>
      <c r="X173">
        <v>118.56800842285156</v>
      </c>
      <c r="Y173">
        <v>357.26226806640625</v>
      </c>
      <c r="Z173">
        <f>Y173-X173</f>
        <v>238.69425964355469</v>
      </c>
      <c r="AA173">
        <v>242.21128845214844</v>
      </c>
      <c r="AB173">
        <f>Z173+AA173</f>
        <v>480.90554809570313</v>
      </c>
      <c r="AC173">
        <f>AB173/0.2</f>
        <v>2404.5277404785156</v>
      </c>
    </row>
    <row r="174" spans="2:29" x14ac:dyDescent="0.3">
      <c r="B174" t="s">
        <v>20</v>
      </c>
      <c r="C174">
        <v>200</v>
      </c>
      <c r="D174">
        <v>100.57006754188693</v>
      </c>
      <c r="E174">
        <v>51.255231407987331</v>
      </c>
      <c r="F174">
        <v>656.88707939844244</v>
      </c>
      <c r="G174">
        <v>578.0288850480772</v>
      </c>
      <c r="H174">
        <v>150.22292901836644</v>
      </c>
      <c r="I174">
        <v>1.4872745275497437</v>
      </c>
      <c r="J174">
        <v>348.76171875</v>
      </c>
      <c r="K174">
        <v>347.27444422245026</v>
      </c>
      <c r="L174">
        <v>458.3345627784729</v>
      </c>
      <c r="M174">
        <v>805.60900700092316</v>
      </c>
      <c r="N174">
        <v>4028.0450350046158</v>
      </c>
      <c r="Q174" t="s">
        <v>27</v>
      </c>
      <c r="R174">
        <v>200</v>
      </c>
      <c r="S174">
        <v>81.574341151665806</v>
      </c>
      <c r="T174">
        <v>20.935817579245448</v>
      </c>
      <c r="U174">
        <v>415.45745931143472</v>
      </c>
      <c r="V174">
        <v>239.40162761243414</v>
      </c>
      <c r="W174">
        <v>195.80893570897777</v>
      </c>
      <c r="X174">
        <v>6.9701604843139648</v>
      </c>
      <c r="Y174">
        <v>145.61341857910156</v>
      </c>
      <c r="Z174">
        <v>138.6432580947876</v>
      </c>
      <c r="AA174">
        <v>144.97863960266113</v>
      </c>
      <c r="AB174">
        <v>283.62189769744873</v>
      </c>
      <c r="AC174">
        <v>1418.1094884872437</v>
      </c>
    </row>
    <row r="175" spans="2:29" x14ac:dyDescent="0.3">
      <c r="B175" t="s">
        <v>20</v>
      </c>
      <c r="C175">
        <v>200</v>
      </c>
      <c r="I175">
        <v>107.770263671875</v>
      </c>
      <c r="J175">
        <v>368.2928466796875</v>
      </c>
      <c r="K175">
        <v>260.5225830078125</v>
      </c>
      <c r="L175">
        <v>273.49508666992188</v>
      </c>
      <c r="M175">
        <v>534.01766967773438</v>
      </c>
      <c r="N175">
        <v>2670.0883483886719</v>
      </c>
      <c r="Q175" t="s">
        <v>27</v>
      </c>
      <c r="R175">
        <v>200</v>
      </c>
      <c r="S175">
        <v>64.024676523822436</v>
      </c>
      <c r="T175">
        <v>46.926055943027634</v>
      </c>
      <c r="U175">
        <v>213.05159022993112</v>
      </c>
      <c r="V175">
        <v>358.50479988737743</v>
      </c>
      <c r="W175">
        <v>168.4751336155166</v>
      </c>
      <c r="X175">
        <v>18.572416305541992</v>
      </c>
      <c r="Y175">
        <v>316.1373291015625</v>
      </c>
      <c r="Z175">
        <f>Y175-X175</f>
        <v>297.56491279602051</v>
      </c>
      <c r="AA175">
        <v>290.27894687652588</v>
      </c>
      <c r="AB175">
        <f>Z175+AA175</f>
        <v>587.84385967254639</v>
      </c>
      <c r="AC175">
        <f>AB175/0.2</f>
        <v>2939.2192983627319</v>
      </c>
    </row>
    <row r="179" spans="2:29" x14ac:dyDescent="0.3">
      <c r="B179" t="s">
        <v>21</v>
      </c>
      <c r="C179">
        <v>200</v>
      </c>
      <c r="D179">
        <v>58.148432298931446</v>
      </c>
      <c r="E179">
        <v>43.199114575846579</v>
      </c>
      <c r="F179">
        <v>287.37025532025194</v>
      </c>
      <c r="G179">
        <v>374.79563986463893</v>
      </c>
      <c r="H179">
        <v>218.21404845227406</v>
      </c>
      <c r="I179">
        <v>30.523942947387695</v>
      </c>
      <c r="J179">
        <v>221.86154174804688</v>
      </c>
      <c r="K179">
        <v>191.33759880065918</v>
      </c>
      <c r="L179">
        <v>242.95419692993164</v>
      </c>
      <c r="M179">
        <v>434.29179573059082</v>
      </c>
      <c r="N179">
        <v>2171.4589786529541</v>
      </c>
      <c r="Q179" t="s">
        <v>28</v>
      </c>
      <c r="R179">
        <v>200</v>
      </c>
      <c r="S179">
        <v>112.42551984508593</v>
      </c>
      <c r="T179">
        <v>71.435807735796416</v>
      </c>
      <c r="U179">
        <v>359.14433966918915</v>
      </c>
      <c r="V179">
        <v>402.37414830463524</v>
      </c>
      <c r="W179">
        <v>186.40828777509807</v>
      </c>
      <c r="X179">
        <v>41.016986846923828</v>
      </c>
      <c r="Y179">
        <v>279.96408081054688</v>
      </c>
      <c r="Z179">
        <v>238.94709396362305</v>
      </c>
      <c r="AA179">
        <v>307.04840850830078</v>
      </c>
      <c r="AB179">
        <v>545.99550247192383</v>
      </c>
      <c r="AC179" s="1">
        <v>2729.9775123596191</v>
      </c>
    </row>
    <row r="180" spans="2:29" x14ac:dyDescent="0.3">
      <c r="B180" t="s">
        <v>21</v>
      </c>
      <c r="C180">
        <v>200</v>
      </c>
      <c r="D180">
        <v>63.321658562392415</v>
      </c>
      <c r="E180">
        <v>35.895086730510755</v>
      </c>
      <c r="F180">
        <v>193.25655536817095</v>
      </c>
      <c r="G180">
        <v>384.00023508162889</v>
      </c>
      <c r="H180">
        <v>82.932785642294832</v>
      </c>
      <c r="I180">
        <v>6.1301336288452148</v>
      </c>
      <c r="J180">
        <v>107.66587066650391</v>
      </c>
      <c r="K180">
        <v>101.53573703765869</v>
      </c>
      <c r="L180">
        <v>98.259803771972656</v>
      </c>
      <c r="M180">
        <v>199.79554080963135</v>
      </c>
      <c r="N180">
        <v>998.97770404815674</v>
      </c>
      <c r="Q180" t="s">
        <v>28</v>
      </c>
      <c r="R180">
        <v>200</v>
      </c>
      <c r="S180">
        <v>311.80324514281767</v>
      </c>
      <c r="T180">
        <v>46.368253421636815</v>
      </c>
      <c r="U180">
        <v>208.93536099623458</v>
      </c>
      <c r="V180">
        <v>337.66206722371265</v>
      </c>
      <c r="W180">
        <v>90.243947992392989</v>
      </c>
      <c r="X180">
        <v>70.603591918945313</v>
      </c>
      <c r="Y180">
        <v>396.11590576171875</v>
      </c>
      <c r="Z180">
        <f>Y180-X180</f>
        <v>325.51231384277344</v>
      </c>
      <c r="AA180">
        <v>318.67921447753906</v>
      </c>
      <c r="AB180">
        <f>Z180+AA180</f>
        <v>644.1915283203125</v>
      </c>
      <c r="AC180">
        <f>AB180/0.2</f>
        <v>3220.9576416015625</v>
      </c>
    </row>
    <row r="181" spans="2:29" x14ac:dyDescent="0.3">
      <c r="B181" t="s">
        <v>21</v>
      </c>
      <c r="C181">
        <v>200</v>
      </c>
      <c r="D181">
        <v>72.49652590749929</v>
      </c>
      <c r="E181">
        <v>0</v>
      </c>
      <c r="F181">
        <v>0</v>
      </c>
      <c r="G181">
        <v>259.02326102349144</v>
      </c>
      <c r="H181">
        <v>62.122651912140832</v>
      </c>
      <c r="I181">
        <v>41.864997863769531</v>
      </c>
      <c r="J181">
        <v>380.2593994140625</v>
      </c>
      <c r="K181">
        <v>338.39440155029297</v>
      </c>
      <c r="L181">
        <v>390.89838027954102</v>
      </c>
      <c r="M181">
        <v>729.29278182983398</v>
      </c>
      <c r="N181">
        <v>3646.4639091491699</v>
      </c>
      <c r="Q181" t="s">
        <v>28</v>
      </c>
      <c r="R181">
        <v>200</v>
      </c>
      <c r="S181">
        <v>44.448807828927599</v>
      </c>
      <c r="T181">
        <v>64.995943233527441</v>
      </c>
      <c r="U181">
        <v>86.37751227527724</v>
      </c>
      <c r="V181">
        <v>79.466942969234836</v>
      </c>
      <c r="W181">
        <v>36.850173993932302</v>
      </c>
      <c r="X181">
        <v>148.2000732421875</v>
      </c>
      <c r="Y181">
        <v>218.08207702636719</v>
      </c>
      <c r="Z181">
        <f>Y181-X181</f>
        <v>69.882003784179688</v>
      </c>
      <c r="AA181">
        <v>78.166854858398438</v>
      </c>
      <c r="AB181">
        <f>Z181+AA181</f>
        <v>148.04885864257813</v>
      </c>
      <c r="AC181">
        <f>AB181/0.2</f>
        <v>740.24429321289063</v>
      </c>
    </row>
    <row r="182" spans="2:29" x14ac:dyDescent="0.3">
      <c r="B182" t="s">
        <v>21</v>
      </c>
      <c r="C182">
        <v>200</v>
      </c>
      <c r="I182">
        <v>43.889141082763672</v>
      </c>
      <c r="J182">
        <v>285.04220581054688</v>
      </c>
      <c r="K182">
        <v>241.1530647277832</v>
      </c>
      <c r="L182">
        <v>327.99973297119141</v>
      </c>
      <c r="M182">
        <v>569.15279769897461</v>
      </c>
      <c r="N182">
        <v>2845.763988494873</v>
      </c>
      <c r="Q182" t="s">
        <v>28</v>
      </c>
      <c r="R182">
        <v>200</v>
      </c>
      <c r="S182">
        <v>80.784092813754455</v>
      </c>
      <c r="T182">
        <v>42.304804897469218</v>
      </c>
      <c r="U182">
        <v>258.75380642283983</v>
      </c>
      <c r="V182">
        <v>213.46720768356647</v>
      </c>
      <c r="W182">
        <v>176.77040510052294</v>
      </c>
      <c r="X182">
        <v>57.187416076660156</v>
      </c>
      <c r="Y182">
        <v>281.17999267578125</v>
      </c>
      <c r="Z182">
        <v>223.99257659912109</v>
      </c>
      <c r="AA182">
        <v>303.90116882324219</v>
      </c>
      <c r="AB182">
        <v>527.89374542236328</v>
      </c>
      <c r="AC182">
        <v>2639.4687271118164</v>
      </c>
    </row>
    <row r="183" spans="2:29" x14ac:dyDescent="0.3">
      <c r="B183" t="s">
        <v>21</v>
      </c>
      <c r="C183">
        <v>200</v>
      </c>
      <c r="D183">
        <v>35.10534068156813</v>
      </c>
      <c r="E183">
        <v>31.71211657367223</v>
      </c>
      <c r="F183">
        <v>282.95539436016247</v>
      </c>
      <c r="G183">
        <v>281.3527722013435</v>
      </c>
      <c r="H183">
        <v>169.91981179935414</v>
      </c>
      <c r="I183">
        <v>33.172630310058594</v>
      </c>
      <c r="J183">
        <v>263.32696533203125</v>
      </c>
      <c r="K183">
        <v>230.15433502197266</v>
      </c>
      <c r="L183">
        <v>195.85057067871094</v>
      </c>
      <c r="M183">
        <v>426.00490570068359</v>
      </c>
      <c r="N183">
        <v>2130.024528503418</v>
      </c>
      <c r="Q183" t="s">
        <v>28</v>
      </c>
      <c r="R183">
        <v>200</v>
      </c>
      <c r="S183">
        <v>37.031450933077892</v>
      </c>
      <c r="T183">
        <v>26.598264260878796</v>
      </c>
      <c r="U183">
        <v>302.16587155128599</v>
      </c>
      <c r="V183">
        <v>268.59182259365065</v>
      </c>
      <c r="W183">
        <v>282.72821539615484</v>
      </c>
      <c r="X183">
        <v>10.562697410583496</v>
      </c>
      <c r="Y183">
        <v>53.113399505615234</v>
      </c>
      <c r="Z183">
        <f>Y183-X183</f>
        <v>42.550702095031738</v>
      </c>
      <c r="AA183">
        <v>47.645240783691406</v>
      </c>
      <c r="AB183">
        <f>Z183+AA183</f>
        <v>90.195942878723145</v>
      </c>
      <c r="AC183">
        <f>AB183/0.2</f>
        <v>450.97971439361572</v>
      </c>
    </row>
    <row r="184" spans="2:29" x14ac:dyDescent="0.3">
      <c r="B184" t="s">
        <v>21</v>
      </c>
      <c r="C184">
        <v>200</v>
      </c>
      <c r="D184">
        <v>113.84029137479624</v>
      </c>
      <c r="E184">
        <v>111.09359148777098</v>
      </c>
      <c r="F184">
        <v>231.13552699833062</v>
      </c>
      <c r="G184">
        <v>718.24860577761831</v>
      </c>
      <c r="H184">
        <v>148.51182173157076</v>
      </c>
      <c r="I184">
        <v>114.04670715332031</v>
      </c>
      <c r="J184">
        <v>399.71957397460938</v>
      </c>
      <c r="K184">
        <v>285.67286682128906</v>
      </c>
      <c r="L184">
        <v>248.66172790527344</v>
      </c>
      <c r="M184">
        <v>534.3345947265625</v>
      </c>
      <c r="N184">
        <v>2671.6729736328125</v>
      </c>
      <c r="Q184" t="s">
        <v>28</v>
      </c>
      <c r="R184">
        <v>200</v>
      </c>
      <c r="S184">
        <v>76.593096866246299</v>
      </c>
      <c r="T184">
        <v>112.45337342218707</v>
      </c>
      <c r="U184">
        <v>199.61535150687666</v>
      </c>
      <c r="V184">
        <v>965.49742805565756</v>
      </c>
      <c r="W184">
        <v>205.15963933469052</v>
      </c>
      <c r="X184">
        <v>89.043907165527344</v>
      </c>
      <c r="Y184">
        <v>541.2349853515625</v>
      </c>
      <c r="Z184">
        <f>Y184-X184</f>
        <v>452.19107818603516</v>
      </c>
      <c r="AA184">
        <v>369.15462493896484</v>
      </c>
      <c r="AB184">
        <f>Z184+AA184</f>
        <v>821.345703125</v>
      </c>
      <c r="AC184">
        <f>AB184/0.2</f>
        <v>4106.728515625</v>
      </c>
    </row>
    <row r="185" spans="2:29" x14ac:dyDescent="0.3">
      <c r="B185" t="s">
        <v>21</v>
      </c>
      <c r="C185">
        <v>200</v>
      </c>
      <c r="D185">
        <v>51.124421440850469</v>
      </c>
      <c r="E185">
        <v>24.312231018860196</v>
      </c>
      <c r="F185">
        <v>176.73187100479564</v>
      </c>
      <c r="G185">
        <v>298.63955211852334</v>
      </c>
      <c r="H185">
        <v>120.80968545403339</v>
      </c>
      <c r="I185">
        <v>89.202995300292969</v>
      </c>
      <c r="J185">
        <v>216.22270202636719</v>
      </c>
      <c r="K185">
        <v>127.01970672607422</v>
      </c>
      <c r="L185">
        <v>115.51723480224609</v>
      </c>
      <c r="M185">
        <v>242.53694152832031</v>
      </c>
      <c r="N185">
        <v>1212.6847076416016</v>
      </c>
      <c r="Q185" t="s">
        <v>28</v>
      </c>
      <c r="R185">
        <v>200</v>
      </c>
      <c r="S185">
        <v>57.989834415373082</v>
      </c>
      <c r="T185">
        <v>42.094716700903845</v>
      </c>
      <c r="U185">
        <v>208.07846300414937</v>
      </c>
      <c r="V185">
        <v>157.59424251422334</v>
      </c>
      <c r="W185">
        <v>106.67834202271996</v>
      </c>
      <c r="X185">
        <v>41.117839813232422</v>
      </c>
      <c r="Y185">
        <v>192.30938720703125</v>
      </c>
      <c r="Z185">
        <f>Y185-X185</f>
        <v>151.19154739379883</v>
      </c>
      <c r="AA185">
        <v>192.35697174072266</v>
      </c>
      <c r="AB185">
        <f>Z185+AA185</f>
        <v>343.54851913452148</v>
      </c>
      <c r="AC185">
        <f>AB185/0.2</f>
        <v>1717.7425956726074</v>
      </c>
    </row>
    <row r="186" spans="2:29" x14ac:dyDescent="0.3">
      <c r="B186" t="s">
        <v>21</v>
      </c>
      <c r="C186">
        <v>200</v>
      </c>
      <c r="D186">
        <v>33.701720581436987</v>
      </c>
      <c r="E186">
        <v>36.26121373989772</v>
      </c>
      <c r="F186">
        <v>110.83527286673132</v>
      </c>
      <c r="G186">
        <v>341.00360366342579</v>
      </c>
      <c r="H186">
        <v>128.53893848351038</v>
      </c>
      <c r="I186">
        <v>64.610466003417969</v>
      </c>
      <c r="J186">
        <v>113.70868682861328</v>
      </c>
      <c r="K186">
        <v>49.098220825195313</v>
      </c>
      <c r="L186">
        <v>53.596099853515625</v>
      </c>
      <c r="M186">
        <v>102.69432067871094</v>
      </c>
      <c r="N186">
        <v>513.47160339355469</v>
      </c>
      <c r="Q186" t="s">
        <v>28</v>
      </c>
      <c r="R186">
        <v>200</v>
      </c>
      <c r="S186">
        <v>29.985153872146771</v>
      </c>
      <c r="T186">
        <v>43.974721368110849</v>
      </c>
      <c r="U186">
        <v>121.71063064473989</v>
      </c>
      <c r="V186">
        <v>164.38216908301766</v>
      </c>
      <c r="W186">
        <v>92.252384725611236</v>
      </c>
      <c r="X186">
        <v>68.955863952636719</v>
      </c>
      <c r="Y186">
        <v>210.87185668945313</v>
      </c>
      <c r="Z186">
        <f>Y186-X186</f>
        <v>141.91599273681641</v>
      </c>
      <c r="AA186">
        <v>150.15346145629883</v>
      </c>
      <c r="AB186">
        <f>Z186+AA186</f>
        <v>292.06945419311523</v>
      </c>
      <c r="AC186">
        <f>AB186/0.2</f>
        <v>1460.3472709655762</v>
      </c>
    </row>
    <row r="187" spans="2:29" x14ac:dyDescent="0.3">
      <c r="B187" t="s">
        <v>21</v>
      </c>
      <c r="C187">
        <v>200</v>
      </c>
      <c r="D187">
        <v>60.642613187047004</v>
      </c>
      <c r="E187">
        <v>46.835624564725364</v>
      </c>
      <c r="F187">
        <v>595.97409746283483</v>
      </c>
      <c r="G187">
        <v>404.27598266093764</v>
      </c>
      <c r="H187">
        <v>172.97167199175195</v>
      </c>
      <c r="I187">
        <v>51.925098419189453</v>
      </c>
      <c r="J187">
        <v>194.73130798339844</v>
      </c>
      <c r="K187">
        <v>142.80620956420898</v>
      </c>
      <c r="L187">
        <v>160.23130226135254</v>
      </c>
      <c r="M187">
        <v>303.03751182556152</v>
      </c>
      <c r="N187">
        <v>1515.1875591278076</v>
      </c>
      <c r="Q187" t="s">
        <v>28</v>
      </c>
      <c r="R187">
        <v>200</v>
      </c>
      <c r="S187">
        <v>133.65020804118762</v>
      </c>
      <c r="T187">
        <v>69.429372825521568</v>
      </c>
      <c r="U187">
        <v>264.86108252218912</v>
      </c>
      <c r="V187">
        <v>181.0245441152644</v>
      </c>
      <c r="W187">
        <v>151.19214489058919</v>
      </c>
      <c r="X187">
        <v>70.190238952636719</v>
      </c>
      <c r="Y187">
        <v>150.58074951171875</v>
      </c>
      <c r="Z187">
        <v>80.390510559082031</v>
      </c>
      <c r="AA187">
        <v>89.361804962158203</v>
      </c>
      <c r="AB187">
        <v>169.75231552124023</v>
      </c>
      <c r="AC187">
        <v>848.76157760620117</v>
      </c>
    </row>
    <row r="188" spans="2:29" x14ac:dyDescent="0.3">
      <c r="B188" t="s">
        <v>21</v>
      </c>
      <c r="C188">
        <v>200</v>
      </c>
      <c r="I188">
        <v>48.828056335449219</v>
      </c>
      <c r="J188">
        <v>393.09176635742188</v>
      </c>
      <c r="K188">
        <v>344.26371002197266</v>
      </c>
      <c r="L188">
        <v>372.36593246459961</v>
      </c>
      <c r="M188">
        <v>716.62964248657227</v>
      </c>
      <c r="N188">
        <v>3583.1482124328613</v>
      </c>
      <c r="Q188" t="s">
        <v>28</v>
      </c>
      <c r="R188">
        <v>200</v>
      </c>
      <c r="S188">
        <v>71.514845552013597</v>
      </c>
      <c r="T188">
        <v>35.064120369879987</v>
      </c>
      <c r="U188">
        <v>233.90284797017159</v>
      </c>
      <c r="V188">
        <v>211.48731775721046</v>
      </c>
      <c r="W188">
        <v>138.93323139576668</v>
      </c>
      <c r="X188">
        <v>41.184600830078125</v>
      </c>
      <c r="Y188">
        <v>449.34878540039063</v>
      </c>
      <c r="Z188">
        <f>Y188-X188</f>
        <v>408.1641845703125</v>
      </c>
      <c r="AA188">
        <v>442.77333450317383</v>
      </c>
      <c r="AB188">
        <f>Z188+AA188</f>
        <v>850.93751907348633</v>
      </c>
      <c r="AC188">
        <f>AB188/0.2</f>
        <v>4254.6875953674316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Pre</vt:lpstr>
      <vt:lpstr>Week 3</vt:lpstr>
      <vt:lpstr>Week 3 - po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1-17T19:48:06Z</dcterms:modified>
</cp:coreProperties>
</file>